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abaonza/Desktop/plos biology review/Mandar/2 revision 25 Junio /texto cartas etc/"/>
    </mc:Choice>
  </mc:AlternateContent>
  <xr:revisionPtr revIDLastSave="0" documentId="13_ncr:1_{607BCBB1-51B8-EF44-8EFD-B2711E2586DA}" xr6:coauthVersionLast="36" xr6:coauthVersionMax="36" xr10:uidLastSave="{00000000-0000-0000-0000-000000000000}"/>
  <bookViews>
    <workbookView xWindow="3700" yWindow="1920" windowWidth="22900" windowHeight="14020" tabRatio="839" firstSheet="14" activeTab="22" xr2:uid="{00000000-000D-0000-FFFF-FFFF00000000}"/>
  </bookViews>
  <sheets>
    <sheet name="Figure S2 E" sheetId="1" r:id="rId1"/>
    <sheet name="Figure S2 F" sheetId="2" r:id="rId2"/>
    <sheet name="Figure S3 E" sheetId="3" r:id="rId3"/>
    <sheet name="Figure S4 E" sheetId="4" r:id="rId4"/>
    <sheet name="Figure S10 D" sheetId="5" r:id="rId5"/>
    <sheet name="Figure S10 E" sheetId="6" r:id="rId6"/>
    <sheet name="Figure S10 F" sheetId="7" r:id="rId7"/>
    <sheet name="Figure S11 H" sheetId="8" r:id="rId8"/>
    <sheet name="Figure S13 I" sheetId="9" r:id="rId9"/>
    <sheet name="Figure S13J" sheetId="10" r:id="rId10"/>
    <sheet name="Figure S13 K" sheetId="11" r:id="rId11"/>
    <sheet name="Figure S17 A" sheetId="12" r:id="rId12"/>
    <sheet name="Figure S17B" sheetId="13" r:id="rId13"/>
    <sheet name="Figure S17 C" sheetId="15" r:id="rId14"/>
    <sheet name="Figure S17 D" sheetId="14" r:id="rId15"/>
    <sheet name="Figure S18 E" sheetId="16" r:id="rId16"/>
    <sheet name="Figure S18 F" sheetId="17" r:id="rId17"/>
    <sheet name="Figure S20 E" sheetId="18" r:id="rId18"/>
    <sheet name="Figure S22 I" sheetId="19" r:id="rId19"/>
    <sheet name="Figure S25 J" sheetId="20" r:id="rId20"/>
    <sheet name="Figure S25 K" sheetId="21" r:id="rId21"/>
    <sheet name="Figure S26 H" sheetId="22" r:id="rId22"/>
    <sheet name="Figure S26 I" sheetId="23" r:id="rId23"/>
  </sheets>
  <calcPr calcId="181029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49" i="19" l="1"/>
  <c r="P4" i="12" l="1"/>
  <c r="P5" i="12"/>
  <c r="P6" i="12"/>
  <c r="P7" i="12"/>
  <c r="P8" i="12"/>
  <c r="P9" i="12"/>
  <c r="P10" i="12"/>
  <c r="P11" i="12"/>
  <c r="P12" i="12"/>
  <c r="P13" i="12"/>
  <c r="P14" i="12"/>
  <c r="P15" i="12"/>
  <c r="P16" i="12"/>
  <c r="P17" i="12"/>
  <c r="P18" i="12"/>
  <c r="P19" i="12"/>
  <c r="P3" i="12"/>
  <c r="P4" i="16"/>
  <c r="P5" i="16"/>
  <c r="P6" i="16"/>
  <c r="P7" i="16"/>
  <c r="P8" i="16"/>
  <c r="P9" i="16"/>
  <c r="P10" i="16"/>
  <c r="P11" i="16"/>
  <c r="P12" i="16"/>
  <c r="P13" i="16"/>
  <c r="P14" i="16"/>
  <c r="P15" i="16"/>
  <c r="P3" i="16"/>
  <c r="V4" i="16"/>
  <c r="V5" i="16"/>
  <c r="V6" i="16"/>
  <c r="V7" i="16"/>
  <c r="V8" i="16"/>
  <c r="V9" i="16"/>
  <c r="V10" i="16"/>
  <c r="V11" i="16"/>
  <c r="V12" i="16"/>
  <c r="V13" i="16"/>
  <c r="V14" i="16"/>
  <c r="V15" i="16"/>
  <c r="V16" i="16"/>
  <c r="V3" i="16"/>
  <c r="J4" i="16"/>
  <c r="J5" i="16"/>
  <c r="J6" i="16"/>
  <c r="J7" i="16"/>
  <c r="J8" i="16"/>
  <c r="J9" i="16"/>
  <c r="J10" i="16"/>
  <c r="J11" i="16"/>
  <c r="J12" i="16"/>
  <c r="J13" i="16"/>
  <c r="J14" i="16"/>
  <c r="J15" i="16"/>
  <c r="J16" i="16"/>
  <c r="J17" i="16"/>
  <c r="J3" i="16"/>
  <c r="AT4" i="18"/>
  <c r="AT5" i="18"/>
  <c r="AT6" i="18"/>
  <c r="AT7" i="18"/>
  <c r="AT8" i="18"/>
  <c r="AT9" i="18"/>
  <c r="AT10" i="18"/>
  <c r="AT11" i="18"/>
  <c r="AT12" i="18"/>
  <c r="AT13" i="18"/>
  <c r="AT14" i="18"/>
  <c r="AN4" i="18"/>
  <c r="AN5" i="18"/>
  <c r="AN6" i="18"/>
  <c r="AN7" i="18"/>
  <c r="AN8" i="18"/>
  <c r="AN9" i="18"/>
  <c r="AN10" i="18"/>
  <c r="AN11" i="18"/>
  <c r="AN3" i="18"/>
  <c r="AH4" i="18"/>
  <c r="AH5" i="18"/>
  <c r="AH6" i="18"/>
  <c r="AH7" i="18"/>
  <c r="AH3" i="18"/>
  <c r="AB4" i="18"/>
  <c r="AB5" i="18"/>
  <c r="AB6" i="18"/>
  <c r="AB7" i="18"/>
  <c r="AB8" i="18"/>
  <c r="AB9" i="18"/>
  <c r="AB10" i="18"/>
  <c r="AB11" i="18"/>
  <c r="AB12" i="18"/>
  <c r="AB13" i="18"/>
  <c r="V4" i="18"/>
  <c r="V5" i="18"/>
  <c r="V6" i="18"/>
  <c r="V7" i="18"/>
  <c r="V8" i="18"/>
  <c r="V9" i="18"/>
  <c r="V10" i="18"/>
  <c r="V11" i="18"/>
  <c r="V12" i="18"/>
  <c r="V13" i="18"/>
  <c r="V14" i="18"/>
  <c r="P4" i="18"/>
  <c r="P5" i="18"/>
  <c r="P6" i="18"/>
  <c r="P7" i="18"/>
  <c r="P8" i="18"/>
  <c r="P9" i="18"/>
  <c r="P10" i="18"/>
  <c r="P11" i="18"/>
  <c r="J4" i="18"/>
  <c r="J5" i="18"/>
  <c r="J6" i="18"/>
  <c r="J7" i="18"/>
  <c r="J3" i="18"/>
  <c r="D4" i="18"/>
  <c r="D5" i="18"/>
  <c r="D6" i="18"/>
  <c r="D7" i="18"/>
  <c r="D8" i="18"/>
  <c r="D9" i="18"/>
  <c r="D10" i="18"/>
  <c r="D11" i="18"/>
  <c r="D12" i="18"/>
  <c r="D13" i="18"/>
  <c r="D14" i="18"/>
  <c r="D15" i="18"/>
  <c r="D3" i="18"/>
  <c r="AN4" i="14"/>
  <c r="AN5" i="14"/>
  <c r="AN6" i="14"/>
  <c r="AN7" i="14"/>
  <c r="AN8" i="14"/>
  <c r="AN9" i="14"/>
  <c r="AN10" i="14"/>
  <c r="AN11" i="14"/>
  <c r="AN12" i="14"/>
  <c r="AN13" i="14"/>
  <c r="AN14" i="14"/>
  <c r="AN15" i="14"/>
  <c r="AN3" i="14"/>
  <c r="AH4" i="14"/>
  <c r="AH5" i="14"/>
  <c r="AH6" i="14"/>
  <c r="AH7" i="14"/>
  <c r="AH8" i="14"/>
  <c r="AH9" i="14"/>
  <c r="AH10" i="14"/>
  <c r="AH11" i="14"/>
  <c r="AH12" i="14"/>
  <c r="AH3" i="14"/>
  <c r="AB4" i="14"/>
  <c r="AB5" i="14"/>
  <c r="AB6" i="14"/>
  <c r="AB7" i="14"/>
  <c r="AB8" i="14"/>
  <c r="AB9" i="14"/>
  <c r="AB10" i="14"/>
  <c r="AB11" i="14"/>
  <c r="AB12" i="14"/>
  <c r="AB13" i="14"/>
  <c r="AB14" i="14"/>
  <c r="AB15" i="14"/>
  <c r="AB16" i="14"/>
  <c r="AB17" i="14"/>
  <c r="AB18" i="14"/>
  <c r="AB19" i="14"/>
  <c r="AB20" i="14"/>
  <c r="AB21" i="14"/>
  <c r="AB22" i="14"/>
  <c r="AB23" i="14"/>
  <c r="AB24" i="14"/>
  <c r="AB25" i="14"/>
  <c r="AB3" i="14"/>
  <c r="V4" i="14"/>
  <c r="V5" i="14"/>
  <c r="V6" i="14"/>
  <c r="V7" i="14"/>
  <c r="V8" i="14"/>
  <c r="V9" i="14"/>
  <c r="V10" i="14"/>
  <c r="V11" i="14"/>
  <c r="V12" i="14"/>
  <c r="V13" i="14"/>
  <c r="V14" i="14"/>
  <c r="V15" i="14"/>
  <c r="V16" i="14"/>
  <c r="V17" i="14"/>
  <c r="V18" i="14"/>
  <c r="V3" i="14"/>
  <c r="P4" i="14"/>
  <c r="P5" i="14"/>
  <c r="P6" i="14"/>
  <c r="P7" i="14"/>
  <c r="P8" i="14"/>
  <c r="P9" i="14"/>
  <c r="P10" i="14"/>
  <c r="P11" i="14"/>
  <c r="P12" i="14"/>
  <c r="P13" i="14"/>
  <c r="P3" i="14"/>
  <c r="J4" i="14"/>
  <c r="J5" i="14"/>
  <c r="J6" i="14"/>
  <c r="J7" i="14"/>
  <c r="J8" i="14"/>
  <c r="J9" i="14"/>
  <c r="J10" i="14"/>
  <c r="J11" i="14"/>
  <c r="J12" i="14"/>
  <c r="J13" i="14"/>
  <c r="J3" i="14"/>
  <c r="AN15" i="15"/>
  <c r="AN4" i="15"/>
  <c r="AN5" i="15"/>
  <c r="AN6" i="15"/>
  <c r="AN7" i="15"/>
  <c r="AN8" i="15"/>
  <c r="AN9" i="15"/>
  <c r="AN10" i="15"/>
  <c r="AN11" i="15"/>
  <c r="AN12" i="15"/>
  <c r="AN13" i="15"/>
  <c r="AN14" i="15"/>
  <c r="AN3" i="15"/>
  <c r="AH4" i="15"/>
  <c r="AH5" i="15"/>
  <c r="AH6" i="15"/>
  <c r="AH7" i="15"/>
  <c r="AH8" i="15"/>
  <c r="AH9" i="15"/>
  <c r="AH10" i="15"/>
  <c r="AH11" i="15"/>
  <c r="AH12" i="15"/>
  <c r="AH3" i="15"/>
  <c r="V4" i="15"/>
  <c r="V5" i="15"/>
  <c r="V6" i="15"/>
  <c r="V7" i="15"/>
  <c r="V8" i="15"/>
  <c r="V9" i="15"/>
  <c r="V10" i="15"/>
  <c r="V11" i="15"/>
  <c r="V12" i="15"/>
  <c r="V13" i="15"/>
  <c r="V14" i="15"/>
  <c r="V15" i="15"/>
  <c r="V16" i="15"/>
  <c r="V17" i="15"/>
  <c r="V3" i="15"/>
  <c r="P4" i="15"/>
  <c r="P5" i="15"/>
  <c r="P6" i="15"/>
  <c r="P7" i="15"/>
  <c r="P8" i="15"/>
  <c r="P9" i="15"/>
  <c r="P10" i="15"/>
  <c r="P11" i="15"/>
  <c r="P12" i="15"/>
  <c r="P13" i="15"/>
  <c r="P14" i="15"/>
  <c r="P15" i="15"/>
  <c r="P3" i="15"/>
  <c r="J4" i="15"/>
  <c r="J5" i="15"/>
  <c r="J6" i="15"/>
  <c r="J7" i="15"/>
  <c r="J8" i="15"/>
  <c r="J9" i="15"/>
  <c r="J10" i="15"/>
  <c r="J11" i="15"/>
  <c r="J12" i="15"/>
  <c r="J13" i="15"/>
  <c r="J14" i="15"/>
  <c r="J3" i="15"/>
  <c r="AB4" i="13"/>
  <c r="AB5" i="13"/>
  <c r="AB6" i="13"/>
  <c r="AB7" i="13"/>
  <c r="AB8" i="13"/>
  <c r="AB9" i="13"/>
  <c r="AB10" i="13"/>
  <c r="AB11" i="13"/>
  <c r="AB3" i="13"/>
  <c r="V3" i="13"/>
  <c r="P3" i="13"/>
  <c r="V4" i="13"/>
  <c r="V5" i="13"/>
  <c r="V6" i="13"/>
  <c r="V7" i="13"/>
  <c r="V8" i="13"/>
  <c r="V9" i="13"/>
  <c r="V10" i="13"/>
  <c r="V11" i="13"/>
  <c r="V12" i="13"/>
  <c r="V13" i="13"/>
  <c r="V14" i="13"/>
  <c r="V15" i="13"/>
  <c r="V16" i="13"/>
  <c r="V17" i="13"/>
  <c r="V18" i="13"/>
  <c r="V19" i="13"/>
  <c r="V20" i="13"/>
  <c r="V21" i="13"/>
  <c r="V22" i="13"/>
  <c r="V23" i="13"/>
  <c r="V24" i="13"/>
  <c r="P4" i="13"/>
  <c r="P5" i="13"/>
  <c r="P6" i="13"/>
  <c r="P7" i="13"/>
  <c r="P8" i="13"/>
  <c r="P9" i="13"/>
  <c r="P10" i="13"/>
  <c r="P11" i="13"/>
  <c r="P12" i="13"/>
  <c r="J4" i="13"/>
  <c r="J5" i="13"/>
  <c r="J6" i="13"/>
  <c r="J7" i="13"/>
  <c r="J8" i="13"/>
  <c r="J9" i="13"/>
  <c r="J10" i="13"/>
  <c r="J11" i="13"/>
  <c r="J12" i="13"/>
  <c r="J3" i="13"/>
  <c r="D4" i="13"/>
  <c r="D5" i="13"/>
  <c r="D6" i="13"/>
  <c r="D7" i="13"/>
  <c r="D8" i="13"/>
  <c r="D9" i="13"/>
  <c r="D10" i="13"/>
  <c r="D11" i="13"/>
  <c r="D12" i="13"/>
  <c r="D13" i="13"/>
  <c r="D14" i="13"/>
  <c r="D15" i="13"/>
  <c r="D16" i="13"/>
  <c r="D17" i="13"/>
  <c r="D18" i="13"/>
  <c r="D19" i="13"/>
  <c r="D20" i="13"/>
  <c r="D21" i="13"/>
  <c r="D22" i="13"/>
  <c r="D23" i="13"/>
  <c r="D24" i="13"/>
  <c r="D25" i="13"/>
  <c r="D26" i="13"/>
  <c r="D27" i="13"/>
  <c r="D28" i="13"/>
  <c r="D29" i="13"/>
  <c r="D30" i="13"/>
  <c r="D31" i="13"/>
  <c r="D32" i="13"/>
  <c r="D33" i="13"/>
  <c r="D34" i="13"/>
  <c r="D35" i="13"/>
  <c r="D36" i="13"/>
  <c r="D3" i="13"/>
  <c r="AB4" i="23"/>
  <c r="AB5" i="23"/>
  <c r="AB6" i="23"/>
  <c r="AB7" i="23"/>
  <c r="AB8" i="23"/>
  <c r="AB9" i="23"/>
  <c r="AB10" i="23"/>
  <c r="AB11" i="23"/>
  <c r="AB12" i="23"/>
  <c r="AB13" i="23"/>
  <c r="AB14" i="23"/>
  <c r="AB15" i="23"/>
  <c r="AB3" i="23"/>
  <c r="V4" i="23"/>
  <c r="V5" i="23"/>
  <c r="V6" i="23"/>
  <c r="V7" i="23"/>
  <c r="V8" i="23"/>
  <c r="V9" i="23"/>
  <c r="V10" i="23"/>
  <c r="V11" i="23"/>
  <c r="V3" i="23"/>
  <c r="P3" i="23"/>
  <c r="P4" i="23"/>
  <c r="P5" i="23"/>
  <c r="P6" i="23"/>
  <c r="P7" i="23"/>
  <c r="P8" i="23"/>
  <c r="P9" i="23"/>
  <c r="P10" i="23"/>
  <c r="P11" i="23"/>
  <c r="P12" i="23"/>
  <c r="P13" i="23"/>
  <c r="P14" i="23"/>
  <c r="P15" i="23"/>
  <c r="P16" i="23"/>
  <c r="J3" i="23"/>
  <c r="J4" i="23"/>
  <c r="J5" i="23"/>
  <c r="J6" i="23"/>
  <c r="J7" i="23"/>
  <c r="D19" i="23"/>
  <c r="D18" i="23"/>
  <c r="D17" i="23"/>
  <c r="D16" i="23"/>
  <c r="D15" i="23"/>
  <c r="D14" i="23"/>
  <c r="D13" i="23"/>
  <c r="D12" i="23"/>
  <c r="D11" i="23"/>
  <c r="D10" i="23"/>
  <c r="D9" i="23"/>
  <c r="D8" i="23"/>
  <c r="D7" i="23"/>
  <c r="D6" i="23"/>
  <c r="D5" i="23"/>
  <c r="D4" i="23"/>
  <c r="D3" i="23"/>
  <c r="AB4" i="21"/>
  <c r="AB5" i="21"/>
  <c r="AB6" i="21"/>
  <c r="AB7" i="21"/>
  <c r="AB8" i="21"/>
  <c r="AB9" i="21"/>
  <c r="AB10" i="21"/>
  <c r="AB11" i="21"/>
  <c r="AB12" i="21"/>
  <c r="AB13" i="21"/>
  <c r="AB14" i="21"/>
  <c r="AB15" i="21"/>
  <c r="AB16" i="21"/>
  <c r="AB17" i="21"/>
  <c r="AB3" i="21"/>
  <c r="V4" i="21"/>
  <c r="V5" i="21"/>
  <c r="V6" i="21"/>
  <c r="V7" i="21"/>
  <c r="V8" i="21"/>
  <c r="V9" i="21"/>
  <c r="V10" i="21"/>
  <c r="V11" i="21"/>
  <c r="V12" i="21"/>
  <c r="V13" i="21"/>
  <c r="V14" i="21"/>
  <c r="V3" i="21"/>
  <c r="P4" i="21"/>
  <c r="P5" i="21"/>
  <c r="P6" i="21"/>
  <c r="P7" i="21"/>
  <c r="P8" i="21"/>
  <c r="P9" i="21"/>
  <c r="P10" i="21"/>
  <c r="P11" i="21"/>
  <c r="P12" i="21"/>
  <c r="P13" i="21"/>
  <c r="P14" i="21"/>
  <c r="P15" i="21"/>
  <c r="P16" i="21"/>
  <c r="P17" i="21"/>
  <c r="P18" i="21"/>
  <c r="P3" i="21"/>
  <c r="J4" i="21"/>
  <c r="J5" i="21"/>
  <c r="J6" i="21"/>
  <c r="J7" i="21"/>
  <c r="J8" i="21"/>
  <c r="J9" i="21"/>
  <c r="J10" i="21"/>
  <c r="J11" i="21"/>
  <c r="J12" i="21"/>
  <c r="J3" i="21"/>
  <c r="D4" i="21"/>
  <c r="D5" i="21"/>
  <c r="D6" i="21"/>
  <c r="D7" i="21"/>
  <c r="D8" i="21"/>
  <c r="D9" i="21"/>
  <c r="D10" i="21"/>
  <c r="D11" i="21"/>
  <c r="D12" i="21"/>
  <c r="D13" i="21"/>
  <c r="D14" i="21"/>
  <c r="D15" i="21"/>
  <c r="D16" i="21"/>
  <c r="D17" i="21"/>
  <c r="D18" i="21"/>
  <c r="D19" i="21"/>
  <c r="D3" i="21"/>
  <c r="AT3" i="18"/>
  <c r="AB3" i="18"/>
  <c r="V3" i="18"/>
  <c r="P3" i="18"/>
  <c r="V4" i="17"/>
  <c r="V5" i="17"/>
  <c r="V6" i="17"/>
  <c r="V7" i="17"/>
  <c r="V8" i="17"/>
  <c r="V9" i="17"/>
  <c r="V10" i="17"/>
  <c r="V11" i="17"/>
  <c r="V3" i="17"/>
  <c r="P4" i="17"/>
  <c r="P5" i="17"/>
  <c r="P6" i="17"/>
  <c r="P7" i="17"/>
  <c r="P8" i="17"/>
  <c r="P9" i="17"/>
  <c r="P10" i="17"/>
  <c r="P11" i="17"/>
  <c r="P12" i="17"/>
  <c r="P13" i="17"/>
  <c r="P14" i="17"/>
  <c r="P15" i="17"/>
  <c r="P3" i="17"/>
  <c r="J4" i="17"/>
  <c r="J5" i="17"/>
  <c r="J6" i="17"/>
  <c r="J7" i="17"/>
  <c r="J8" i="17"/>
  <c r="J9" i="17"/>
  <c r="J10" i="17"/>
  <c r="J11" i="17"/>
  <c r="J12" i="17"/>
  <c r="J13" i="17"/>
  <c r="J14" i="17"/>
  <c r="J15" i="17"/>
  <c r="J16" i="17"/>
  <c r="J17" i="17"/>
  <c r="J3" i="17"/>
  <c r="D26" i="17"/>
  <c r="D25" i="17"/>
  <c r="D24" i="17"/>
  <c r="D23" i="17"/>
  <c r="D22" i="17"/>
  <c r="D21" i="17"/>
  <c r="D20" i="17"/>
  <c r="D19" i="17"/>
  <c r="D18" i="17"/>
  <c r="D17" i="17"/>
  <c r="D16" i="17"/>
  <c r="D15" i="17"/>
  <c r="D14" i="17"/>
  <c r="D13" i="17"/>
  <c r="D12" i="17"/>
  <c r="D11" i="17"/>
  <c r="D10" i="17"/>
  <c r="D9" i="17"/>
  <c r="D8" i="17"/>
  <c r="D7" i="17"/>
  <c r="D6" i="17"/>
  <c r="D5" i="17"/>
  <c r="D4" i="17"/>
  <c r="D3" i="17"/>
  <c r="D49" i="16"/>
  <c r="D48" i="16"/>
  <c r="D47" i="16"/>
  <c r="D46" i="16"/>
  <c r="D45" i="16"/>
  <c r="D44" i="16"/>
  <c r="D43" i="16"/>
  <c r="D42" i="16"/>
  <c r="D41" i="16"/>
  <c r="D40" i="16"/>
  <c r="D39" i="16"/>
  <c r="D38" i="16"/>
  <c r="D37" i="16"/>
  <c r="D36" i="16"/>
  <c r="D35" i="16"/>
  <c r="D34" i="16"/>
  <c r="D33" i="16"/>
  <c r="D32" i="16"/>
  <c r="D31" i="16"/>
  <c r="D30" i="16"/>
  <c r="D29" i="16"/>
  <c r="D28" i="16"/>
  <c r="D27" i="16"/>
  <c r="D26" i="16"/>
  <c r="D25" i="16"/>
  <c r="D24" i="16"/>
  <c r="D23" i="16"/>
  <c r="D22" i="16"/>
  <c r="D21" i="16"/>
  <c r="D20" i="16"/>
  <c r="D19" i="16"/>
  <c r="D18" i="16"/>
  <c r="D17" i="16"/>
  <c r="D16" i="16"/>
  <c r="D15" i="16"/>
  <c r="D14" i="16"/>
  <c r="D13" i="16"/>
  <c r="D12" i="16"/>
  <c r="D11" i="16"/>
  <c r="D10" i="16"/>
  <c r="D9" i="16"/>
  <c r="D8" i="16"/>
  <c r="D7" i="16"/>
  <c r="D6" i="16"/>
  <c r="D5" i="16"/>
  <c r="D4" i="16"/>
  <c r="D3" i="16"/>
  <c r="D15" i="14"/>
  <c r="D14" i="14"/>
  <c r="D13" i="14"/>
  <c r="D12" i="14"/>
  <c r="D11" i="14"/>
  <c r="D10" i="14"/>
  <c r="D9" i="14"/>
  <c r="D8" i="14"/>
  <c r="D7" i="14"/>
  <c r="D6" i="14"/>
  <c r="D5" i="14"/>
  <c r="D4" i="14"/>
  <c r="D3" i="14"/>
  <c r="AB4" i="15"/>
  <c r="AB5" i="15"/>
  <c r="AB6" i="15"/>
  <c r="AB7" i="15"/>
  <c r="AB8" i="15"/>
  <c r="AB9" i="15"/>
  <c r="AB10" i="15"/>
  <c r="AB11" i="15"/>
  <c r="AB12" i="15"/>
  <c r="AB13" i="15"/>
  <c r="AB14" i="15"/>
  <c r="AB15" i="15"/>
  <c r="AB16" i="15"/>
  <c r="AB17" i="15"/>
  <c r="AB18" i="15"/>
  <c r="AB19" i="15"/>
  <c r="AB20" i="15"/>
  <c r="AB21" i="15"/>
  <c r="AB22" i="15"/>
  <c r="AB23" i="15"/>
  <c r="AB24" i="15"/>
  <c r="AB25" i="15"/>
  <c r="AB3" i="15"/>
  <c r="D27" i="15"/>
  <c r="D28" i="15"/>
  <c r="D29" i="15"/>
  <c r="D26" i="15"/>
  <c r="D25" i="15"/>
  <c r="D24" i="15"/>
  <c r="D23" i="15"/>
  <c r="D22" i="15"/>
  <c r="D21" i="15"/>
  <c r="D20" i="15"/>
  <c r="D19" i="15"/>
  <c r="D18" i="15"/>
  <c r="D17" i="15"/>
  <c r="D16" i="15"/>
  <c r="D15" i="15"/>
  <c r="D14" i="15"/>
  <c r="D13" i="15"/>
  <c r="D12" i="15"/>
  <c r="D11" i="15"/>
  <c r="D10" i="15"/>
  <c r="D9" i="15"/>
  <c r="D8" i="15"/>
  <c r="D7" i="15"/>
  <c r="D6" i="15"/>
  <c r="D5" i="15"/>
  <c r="D4" i="15"/>
  <c r="D3" i="15"/>
  <c r="AB4" i="12"/>
  <c r="AB5" i="12"/>
  <c r="AB6" i="12"/>
  <c r="AB7" i="12"/>
  <c r="AB8" i="12"/>
  <c r="AB9" i="12"/>
  <c r="AB10" i="12"/>
  <c r="AB11" i="12"/>
  <c r="J4" i="12"/>
  <c r="J5" i="12"/>
  <c r="J6" i="12"/>
  <c r="J7" i="12"/>
  <c r="J8" i="12"/>
  <c r="J9" i="12"/>
  <c r="J10" i="12"/>
  <c r="J11" i="12"/>
  <c r="J12" i="12"/>
  <c r="J3" i="12"/>
  <c r="V4" i="12"/>
  <c r="V5" i="12"/>
  <c r="V6" i="12"/>
  <c r="V7" i="12"/>
  <c r="V8" i="12"/>
  <c r="V9" i="12"/>
  <c r="V10" i="12"/>
  <c r="V11" i="12"/>
  <c r="V12" i="12"/>
  <c r="V13" i="12"/>
  <c r="V14" i="12"/>
  <c r="V15" i="12"/>
  <c r="V16" i="12"/>
  <c r="V17" i="12"/>
  <c r="V18" i="12"/>
  <c r="V19" i="12"/>
  <c r="V20" i="12"/>
  <c r="V21" i="12"/>
  <c r="V22" i="12"/>
  <c r="V23" i="12"/>
  <c r="V24" i="12"/>
  <c r="V25" i="12"/>
  <c r="V26" i="12"/>
  <c r="V27" i="12"/>
  <c r="V28" i="12"/>
  <c r="V29" i="12"/>
  <c r="V30" i="12"/>
  <c r="V31" i="12"/>
  <c r="V32" i="12"/>
  <c r="V33" i="12"/>
  <c r="V34" i="12"/>
  <c r="V35" i="12"/>
  <c r="V36" i="12"/>
  <c r="V37" i="12"/>
  <c r="V38" i="12"/>
  <c r="V39" i="12"/>
  <c r="V40" i="12"/>
  <c r="V41" i="12"/>
  <c r="V42" i="12"/>
  <c r="V43" i="12"/>
  <c r="V44" i="12"/>
  <c r="V45" i="12"/>
  <c r="V46" i="12"/>
  <c r="V47" i="12"/>
  <c r="V48" i="12"/>
  <c r="V49" i="12"/>
  <c r="V3" i="12"/>
  <c r="AB3" i="12"/>
  <c r="D41" i="12"/>
  <c r="D40" i="12"/>
  <c r="D39" i="12"/>
  <c r="D38" i="12"/>
  <c r="D37" i="12"/>
  <c r="D36" i="12"/>
  <c r="D35" i="12"/>
  <c r="D34" i="12"/>
  <c r="D33" i="12"/>
  <c r="D32" i="12"/>
  <c r="D31" i="12"/>
  <c r="D30" i="12"/>
  <c r="D29" i="12"/>
  <c r="D28" i="12"/>
  <c r="D27" i="12"/>
  <c r="D26" i="12"/>
  <c r="D25" i="12"/>
  <c r="D24" i="12"/>
  <c r="D23" i="12"/>
  <c r="D22" i="12"/>
  <c r="D21" i="12"/>
  <c r="D20" i="12"/>
  <c r="D19" i="12"/>
  <c r="D18" i="12"/>
  <c r="D17" i="12"/>
  <c r="D16" i="12"/>
  <c r="D15" i="12"/>
  <c r="D14" i="12"/>
  <c r="D13" i="12"/>
  <c r="D12" i="12"/>
  <c r="D11" i="12"/>
  <c r="D10" i="12"/>
  <c r="D9" i="12"/>
  <c r="D8" i="12"/>
  <c r="D7" i="12"/>
  <c r="D6" i="12"/>
  <c r="D5" i="12"/>
  <c r="D4" i="12"/>
  <c r="D3" i="12"/>
  <c r="J4" i="10"/>
  <c r="J5" i="10"/>
  <c r="J6" i="10"/>
  <c r="J7" i="10"/>
  <c r="J8" i="10"/>
  <c r="J9" i="10"/>
  <c r="J10" i="10"/>
  <c r="J11" i="10"/>
  <c r="J12" i="10"/>
  <c r="J13" i="10"/>
  <c r="J14" i="10"/>
  <c r="J15" i="10"/>
  <c r="J3" i="10"/>
  <c r="D49" i="10"/>
  <c r="D48" i="10"/>
  <c r="D47" i="10"/>
  <c r="D46" i="10"/>
  <c r="D45" i="10"/>
  <c r="D44" i="10"/>
  <c r="D43" i="10"/>
  <c r="D42" i="10"/>
  <c r="D41" i="10"/>
  <c r="D40" i="10"/>
  <c r="D39" i="10"/>
  <c r="D38" i="10"/>
  <c r="D37" i="10"/>
  <c r="D36" i="10"/>
  <c r="D35" i="10"/>
  <c r="D34" i="10"/>
  <c r="D33" i="10"/>
  <c r="D32" i="10"/>
  <c r="D31" i="10"/>
  <c r="D30" i="10"/>
  <c r="D29" i="10"/>
  <c r="D28" i="10"/>
  <c r="D27" i="10"/>
  <c r="D26" i="10"/>
  <c r="D25" i="10"/>
  <c r="D24" i="10"/>
  <c r="D23" i="10"/>
  <c r="D22" i="10"/>
  <c r="D21" i="10"/>
  <c r="D20" i="10"/>
  <c r="D19" i="10"/>
  <c r="D18" i="10"/>
  <c r="D17" i="10"/>
  <c r="D16" i="10"/>
  <c r="D15" i="10"/>
  <c r="D14" i="10"/>
  <c r="D13" i="10"/>
  <c r="D12" i="10"/>
  <c r="D11" i="10"/>
  <c r="D10" i="10"/>
  <c r="D9" i="10"/>
  <c r="D8" i="10"/>
  <c r="D7" i="10"/>
  <c r="D6" i="10"/>
  <c r="D5" i="10"/>
  <c r="D4" i="10"/>
  <c r="D3" i="10"/>
  <c r="V4" i="9"/>
  <c r="V5" i="9"/>
  <c r="V6" i="9"/>
  <c r="V7" i="9"/>
  <c r="V8" i="9"/>
  <c r="V9" i="9"/>
  <c r="V10" i="9"/>
  <c r="V11" i="9"/>
  <c r="V12" i="9"/>
  <c r="V3" i="9"/>
  <c r="P4" i="9"/>
  <c r="P5" i="9"/>
  <c r="P6" i="9"/>
  <c r="P7" i="9"/>
  <c r="P8" i="9"/>
  <c r="P9" i="9"/>
  <c r="P10" i="9"/>
  <c r="P11" i="9"/>
  <c r="P12" i="9"/>
  <c r="P13" i="9"/>
  <c r="P14" i="9"/>
  <c r="P15" i="9"/>
  <c r="P16" i="9"/>
  <c r="P17" i="9"/>
  <c r="P3" i="9"/>
  <c r="J3" i="9"/>
  <c r="J41" i="9"/>
  <c r="J40" i="9"/>
  <c r="J39" i="9"/>
  <c r="J38" i="9"/>
  <c r="J37" i="9"/>
  <c r="J36" i="9"/>
  <c r="J35" i="9"/>
  <c r="J34" i="9"/>
  <c r="J33" i="9"/>
  <c r="J32" i="9"/>
  <c r="J31" i="9"/>
  <c r="J30" i="9"/>
  <c r="J29" i="9"/>
  <c r="J28" i="9"/>
  <c r="J27" i="9"/>
  <c r="J26" i="9"/>
  <c r="J25" i="9"/>
  <c r="J24" i="9"/>
  <c r="J23" i="9"/>
  <c r="J22" i="9"/>
  <c r="J21" i="9"/>
  <c r="J20" i="9"/>
  <c r="J19" i="9"/>
  <c r="J18" i="9"/>
  <c r="J17" i="9"/>
  <c r="J16" i="9"/>
  <c r="J15" i="9"/>
  <c r="J14" i="9"/>
  <c r="J13" i="9"/>
  <c r="J12" i="9"/>
  <c r="J11" i="9"/>
  <c r="J10" i="9"/>
  <c r="J9" i="9"/>
  <c r="J8" i="9"/>
  <c r="J7" i="9"/>
  <c r="J6" i="9"/>
  <c r="J5" i="9"/>
  <c r="J4" i="9"/>
  <c r="D49" i="9"/>
  <c r="D48" i="9"/>
  <c r="D47" i="9"/>
  <c r="D46" i="9"/>
  <c r="D45" i="9"/>
  <c r="D44" i="9"/>
  <c r="D43" i="9"/>
  <c r="D42" i="9"/>
  <c r="D41" i="9"/>
  <c r="D40" i="9"/>
  <c r="D39" i="9"/>
  <c r="D38" i="9"/>
  <c r="D37" i="9"/>
  <c r="D36" i="9"/>
  <c r="D35" i="9"/>
  <c r="D34" i="9"/>
  <c r="D33" i="9"/>
  <c r="D32" i="9"/>
  <c r="D31" i="9"/>
  <c r="D30" i="9"/>
  <c r="D29" i="9"/>
  <c r="D28" i="9"/>
  <c r="D27" i="9"/>
  <c r="D26" i="9"/>
  <c r="D25" i="9"/>
  <c r="D24" i="9"/>
  <c r="D23" i="9"/>
  <c r="D22" i="9"/>
  <c r="D21" i="9"/>
  <c r="D20" i="9"/>
  <c r="D19" i="9"/>
  <c r="D18" i="9"/>
  <c r="D17" i="9"/>
  <c r="D16" i="9"/>
  <c r="D15" i="9"/>
  <c r="D14" i="9"/>
  <c r="D13" i="9"/>
  <c r="D12" i="9"/>
  <c r="D11" i="9"/>
  <c r="D10" i="9"/>
  <c r="D9" i="9"/>
  <c r="D8" i="9"/>
  <c r="D7" i="9"/>
  <c r="D6" i="9"/>
  <c r="D5" i="9"/>
  <c r="D4" i="9"/>
  <c r="D3" i="9"/>
  <c r="K4" i="7"/>
  <c r="K5" i="7"/>
  <c r="K6" i="7"/>
  <c r="K7" i="7"/>
  <c r="K8" i="7"/>
  <c r="K9" i="7"/>
  <c r="K10" i="7"/>
  <c r="K11" i="7"/>
  <c r="K3" i="7"/>
  <c r="D12" i="7"/>
  <c r="D11" i="7"/>
  <c r="D10" i="7"/>
  <c r="D9" i="7"/>
  <c r="D8" i="7"/>
  <c r="D7" i="7"/>
  <c r="D6" i="7"/>
  <c r="D5" i="7"/>
  <c r="D4" i="7"/>
  <c r="D3" i="7"/>
  <c r="P4" i="6"/>
  <c r="P5" i="6"/>
  <c r="P6" i="6"/>
  <c r="P7" i="6"/>
  <c r="P8" i="6"/>
  <c r="P9" i="6"/>
  <c r="P10" i="6"/>
  <c r="P11" i="6"/>
  <c r="P12" i="6"/>
  <c r="P13" i="6"/>
  <c r="P3" i="6"/>
  <c r="J4" i="6"/>
  <c r="J5" i="6"/>
  <c r="J6" i="6"/>
  <c r="J7" i="6"/>
  <c r="J8" i="6"/>
  <c r="J9" i="6"/>
  <c r="J10" i="6"/>
  <c r="J11" i="6"/>
  <c r="J12" i="6"/>
  <c r="J13" i="6"/>
  <c r="J14" i="6"/>
  <c r="J3" i="6"/>
  <c r="D4" i="6"/>
  <c r="D5" i="6"/>
  <c r="D6" i="6"/>
  <c r="D7" i="6"/>
  <c r="D8" i="6"/>
  <c r="D9" i="6"/>
  <c r="D10" i="6"/>
  <c r="D11" i="6"/>
  <c r="D12" i="6"/>
  <c r="D13" i="6"/>
  <c r="D14" i="6"/>
  <c r="D15" i="6"/>
  <c r="D16" i="6"/>
  <c r="D17" i="6"/>
  <c r="D18" i="6"/>
  <c r="D19" i="6"/>
  <c r="D20" i="6"/>
  <c r="D21" i="6"/>
  <c r="D22" i="6"/>
  <c r="D23" i="6"/>
  <c r="D24" i="6"/>
  <c r="D25" i="6"/>
  <c r="D26" i="6"/>
  <c r="D3" i="6"/>
  <c r="P19" i="5"/>
  <c r="P4" i="5"/>
  <c r="P5" i="5"/>
  <c r="P6" i="5"/>
  <c r="P7" i="5"/>
  <c r="P8" i="5"/>
  <c r="P9" i="5"/>
  <c r="P10" i="5"/>
  <c r="P11" i="5"/>
  <c r="P12" i="5"/>
  <c r="P13" i="5"/>
  <c r="P14" i="5"/>
  <c r="P15" i="5"/>
  <c r="P16" i="5"/>
  <c r="P17" i="5"/>
  <c r="P18" i="5"/>
  <c r="J4" i="5"/>
  <c r="J5" i="5"/>
  <c r="J6" i="5"/>
  <c r="J7" i="5"/>
  <c r="J8" i="5"/>
  <c r="J9" i="5"/>
  <c r="J10" i="5"/>
  <c r="J11" i="5"/>
  <c r="J12" i="5"/>
  <c r="J13" i="5"/>
  <c r="J14" i="5"/>
  <c r="J15" i="5"/>
  <c r="J16" i="5"/>
  <c r="J17" i="5"/>
  <c r="J18" i="5"/>
  <c r="J19" i="5"/>
  <c r="J20" i="5"/>
  <c r="J21" i="5"/>
  <c r="J22" i="5"/>
  <c r="J23" i="5"/>
  <c r="J24" i="5"/>
  <c r="J25" i="5"/>
  <c r="J26" i="5"/>
  <c r="J27" i="5"/>
  <c r="J28" i="5"/>
  <c r="J29" i="5"/>
  <c r="J30" i="5"/>
  <c r="J31" i="5"/>
  <c r="J32" i="5"/>
  <c r="J33" i="5"/>
  <c r="J34" i="5"/>
  <c r="D4" i="5"/>
  <c r="D5" i="5"/>
  <c r="D6" i="5"/>
  <c r="D7" i="5"/>
  <c r="D8" i="5"/>
  <c r="D9" i="5"/>
  <c r="D10" i="5"/>
  <c r="D11" i="5"/>
  <c r="D12" i="5"/>
  <c r="D13" i="5"/>
  <c r="D14" i="5"/>
  <c r="D15" i="5"/>
  <c r="D16" i="5"/>
  <c r="D17" i="5"/>
  <c r="D18" i="5"/>
  <c r="D19" i="5"/>
  <c r="D20" i="5"/>
  <c r="D21" i="5"/>
  <c r="D22" i="5"/>
  <c r="D23" i="5"/>
  <c r="D24" i="5"/>
  <c r="D25" i="5"/>
  <c r="D26" i="5"/>
  <c r="D27" i="5"/>
  <c r="D28" i="5"/>
  <c r="D29" i="5"/>
  <c r="D30" i="5"/>
  <c r="D31" i="5"/>
  <c r="D32" i="5"/>
  <c r="D33" i="5"/>
  <c r="D34" i="5"/>
  <c r="D35" i="5"/>
  <c r="D36" i="5"/>
  <c r="D37" i="5"/>
  <c r="D38" i="5"/>
  <c r="D39" i="5"/>
  <c r="D40" i="5"/>
  <c r="D41" i="5"/>
  <c r="D42" i="5"/>
  <c r="D43" i="5"/>
  <c r="D44" i="5"/>
  <c r="D45" i="5"/>
  <c r="D46" i="5"/>
  <c r="D47" i="5"/>
  <c r="D48" i="5"/>
  <c r="D49" i="5"/>
  <c r="D3" i="5"/>
  <c r="P3" i="5"/>
  <c r="J3" i="5"/>
  <c r="V4" i="3"/>
  <c r="V5" i="3"/>
  <c r="V6" i="3"/>
  <c r="V7" i="3"/>
  <c r="V8" i="3"/>
  <c r="V9" i="3"/>
  <c r="V10" i="3"/>
  <c r="V11" i="3"/>
  <c r="V12" i="3"/>
  <c r="V3" i="3"/>
  <c r="P4" i="3"/>
  <c r="P5" i="3"/>
  <c r="P6" i="3"/>
  <c r="P7" i="3"/>
  <c r="P8" i="3"/>
  <c r="P9" i="3"/>
  <c r="P10" i="3"/>
  <c r="P11" i="3"/>
  <c r="P12" i="3"/>
  <c r="D13" i="3"/>
  <c r="D14" i="3"/>
  <c r="D15" i="3"/>
  <c r="D16" i="3"/>
  <c r="D17" i="3"/>
  <c r="D18" i="3"/>
  <c r="D19" i="3"/>
  <c r="D20" i="3"/>
  <c r="D21" i="3"/>
  <c r="D22" i="3"/>
  <c r="J4" i="3"/>
  <c r="J5" i="3"/>
  <c r="J6" i="3"/>
  <c r="J7" i="3"/>
  <c r="J8" i="3"/>
  <c r="J9" i="3"/>
  <c r="J10" i="3"/>
  <c r="J11" i="3"/>
  <c r="J12" i="3"/>
  <c r="J13" i="3"/>
  <c r="J14" i="3"/>
  <c r="J15" i="3"/>
  <c r="J16" i="3"/>
  <c r="J3" i="3"/>
  <c r="P3" i="3"/>
  <c r="D4" i="3"/>
  <c r="D5" i="3"/>
  <c r="D6" i="3"/>
  <c r="D7" i="3"/>
  <c r="D8" i="3"/>
  <c r="D9" i="3"/>
  <c r="D10" i="3"/>
  <c r="D11" i="3"/>
  <c r="D12" i="3"/>
  <c r="D3" i="3"/>
  <c r="K4" i="1"/>
  <c r="K5" i="1"/>
  <c r="K6" i="1"/>
  <c r="K7" i="1"/>
  <c r="K8" i="1"/>
  <c r="K9" i="1"/>
  <c r="K10" i="1"/>
  <c r="K11" i="1"/>
  <c r="K12" i="1"/>
  <c r="K3" i="1"/>
  <c r="D4" i="1"/>
  <c r="D5" i="1"/>
  <c r="D6" i="1"/>
  <c r="D7" i="1"/>
  <c r="D8" i="1"/>
  <c r="D9" i="1"/>
  <c r="D10" i="1"/>
  <c r="D11" i="1"/>
  <c r="D12" i="1"/>
  <c r="D3" i="1"/>
  <c r="D3" i="2"/>
  <c r="K3" i="2"/>
  <c r="D4" i="2"/>
  <c r="K4" i="2"/>
  <c r="D5" i="2"/>
  <c r="K5" i="2"/>
  <c r="D6" i="2"/>
  <c r="K6" i="2"/>
  <c r="D7" i="2"/>
  <c r="K7" i="2"/>
  <c r="D8" i="2"/>
  <c r="K8" i="2"/>
  <c r="D9" i="2"/>
  <c r="K9" i="2"/>
  <c r="D10" i="2"/>
  <c r="K10" i="2"/>
  <c r="D11" i="2"/>
  <c r="K11" i="2"/>
  <c r="D12" i="2"/>
  <c r="K12" i="2"/>
  <c r="D13" i="2"/>
  <c r="K13" i="2"/>
  <c r="D14" i="2"/>
  <c r="K14" i="2"/>
  <c r="D15" i="2"/>
  <c r="K15" i="2"/>
  <c r="D16" i="2"/>
  <c r="K16" i="2"/>
  <c r="D17" i="2"/>
  <c r="K17" i="2"/>
  <c r="D18" i="2"/>
  <c r="K18" i="2"/>
  <c r="D19" i="2"/>
  <c r="K19" i="2"/>
  <c r="D20" i="2"/>
  <c r="K20" i="2"/>
  <c r="D21" i="2"/>
  <c r="K21" i="2"/>
  <c r="D22" i="2"/>
  <c r="K22" i="2"/>
  <c r="D23" i="2"/>
  <c r="K23" i="2"/>
  <c r="D24" i="2"/>
  <c r="K24" i="2"/>
  <c r="D25" i="2"/>
  <c r="K25" i="2"/>
  <c r="D26" i="2"/>
  <c r="K26" i="2"/>
  <c r="K27" i="2"/>
  <c r="K28" i="2"/>
  <c r="K29" i="2"/>
  <c r="K30" i="2"/>
  <c r="K31" i="2"/>
  <c r="K32" i="2"/>
  <c r="K33" i="2"/>
  <c r="K34" i="2"/>
  <c r="K35" i="2"/>
  <c r="K36" i="2"/>
  <c r="K37" i="2"/>
</calcChain>
</file>

<file path=xl/sharedStrings.xml><?xml version="1.0" encoding="utf-8"?>
<sst xmlns="http://schemas.openxmlformats.org/spreadsheetml/2006/main" count="363" uniqueCount="63">
  <si>
    <t>Glia Ph3*100/Total Glia</t>
  </si>
  <si>
    <t>Glia Ph3</t>
  </si>
  <si>
    <t>Total Glia</t>
  </si>
  <si>
    <t>GMR&gt;rpr</t>
  </si>
  <si>
    <t>Control</t>
  </si>
  <si>
    <t>EdU*100/Total Glia</t>
  </si>
  <si>
    <t>EdU</t>
  </si>
  <si>
    <t>Glia</t>
  </si>
  <si>
    <t>Area</t>
  </si>
  <si>
    <t>Glia/Area</t>
  </si>
  <si>
    <t>GMR&gt;rpr (T0)</t>
  </si>
  <si>
    <t>GMR&gt;rpr (T1)</t>
  </si>
  <si>
    <t>GMR&gt;rpr (T2)</t>
  </si>
  <si>
    <t>Migration Range</t>
  </si>
  <si>
    <t>hepr75</t>
  </si>
  <si>
    <t>eiger1/eiger3</t>
  </si>
  <si>
    <t>Total Glia/Area</t>
  </si>
  <si>
    <t xml:space="preserve"> Glia Ph3</t>
  </si>
  <si>
    <t>μm/min</t>
  </si>
  <si>
    <t>microRGH</t>
  </si>
  <si>
    <t>GMR&gt;hepCA</t>
  </si>
  <si>
    <t>repoGal4</t>
  </si>
  <si>
    <t>repoGal4&gt;hepCA</t>
  </si>
  <si>
    <t>DppRNAi2 HhRNAi</t>
  </si>
  <si>
    <t xml:space="preserve"> HhRNAi</t>
  </si>
  <si>
    <t>GMR&gt;DppRNAi2</t>
  </si>
  <si>
    <t>GMRQF&gt;rpr</t>
  </si>
  <si>
    <t>control</t>
  </si>
  <si>
    <t>repo&gt;ciRNAi dad</t>
  </si>
  <si>
    <t>repo&gt;dad</t>
  </si>
  <si>
    <t xml:space="preserve">repo&gt;ciRNAi </t>
  </si>
  <si>
    <t>repo&gt;ciRNAi</t>
  </si>
  <si>
    <t>GMR&gt;dpp</t>
  </si>
  <si>
    <t>GMR&gt;hhGFP</t>
  </si>
  <si>
    <t>hhGFP</t>
  </si>
  <si>
    <t>PucB Glia</t>
  </si>
  <si>
    <t>PucB Glia*100/Total Glia</t>
  </si>
  <si>
    <t>PucB Glia (h)</t>
  </si>
  <si>
    <t>PucB Glia (h)*100/Total Glia</t>
  </si>
  <si>
    <t>hh&gt;rpr 48h</t>
  </si>
  <si>
    <t>dpp/dpp</t>
  </si>
  <si>
    <t>Dll&gt;dppRNAi</t>
  </si>
  <si>
    <t>Dll&gt;hhRNAi</t>
  </si>
  <si>
    <t>Dll&gt;rpr GFP</t>
  </si>
  <si>
    <t>Dll&gt;rpr dppRNAi</t>
  </si>
  <si>
    <t>hhRNAi</t>
  </si>
  <si>
    <t xml:space="preserve">hh&gt;rpr </t>
  </si>
  <si>
    <t>Ph3 Glia</t>
  </si>
  <si>
    <t>Ph3 Glia*100/Total Glia</t>
  </si>
  <si>
    <t xml:space="preserve">Dll&gt;rpr </t>
  </si>
  <si>
    <t>Dll&gt;dpp</t>
  </si>
  <si>
    <t>Dll&gt;dpp hh</t>
  </si>
  <si>
    <t>Dll&gt;hh</t>
  </si>
  <si>
    <t>repo&gt;ihog</t>
  </si>
  <si>
    <t>repo&gt;tkvQD</t>
  </si>
  <si>
    <t>ihog</t>
  </si>
  <si>
    <t>hep75</t>
  </si>
  <si>
    <t>DppRNAint HhRNAi</t>
  </si>
  <si>
    <t>Control (h)</t>
  </si>
  <si>
    <t>GMR&gt;hhGFP (h)</t>
  </si>
  <si>
    <t>GMR&gt;dpp (h)</t>
  </si>
  <si>
    <t>hhGFP (h)</t>
  </si>
  <si>
    <t>dppd12/dppd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9C57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6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</font>
    <font>
      <sz val="10"/>
      <name val="Arial"/>
      <family val="2"/>
    </font>
    <font>
      <sz val="11"/>
      <color rgb="FF000000"/>
      <name val="Calibri"/>
      <family val="2"/>
      <scheme val="minor"/>
    </font>
    <font>
      <sz val="12"/>
      <name val="Arial"/>
      <family val="2"/>
    </font>
    <font>
      <sz val="12"/>
      <name val="Arial"/>
      <family val="2"/>
    </font>
    <font>
      <sz val="11"/>
      <color theme="1"/>
      <name val="Calibri"/>
      <family val="2"/>
      <scheme val="minor"/>
    </font>
    <font>
      <sz val="1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59999389629810485"/>
        <bgColor indexed="64"/>
      </patternFill>
    </fill>
  </fills>
  <borders count="2">
    <border>
      <left/>
      <right/>
      <top/>
      <bottom/>
      <diagonal/>
    </border>
    <border>
      <left/>
      <right style="thin">
        <color auto="1"/>
      </right>
      <top/>
      <bottom/>
      <diagonal/>
    </border>
  </borders>
  <cellStyleXfs count="3">
    <xf numFmtId="0" fontId="0" fillId="0" borderId="0"/>
    <xf numFmtId="0" fontId="4" fillId="2" borderId="0" applyNumberFormat="0" applyBorder="0" applyAlignment="0" applyProtection="0"/>
    <xf numFmtId="0" fontId="5" fillId="0" borderId="0"/>
  </cellStyleXfs>
  <cellXfs count="34">
    <xf numFmtId="0" fontId="0" fillId="0" borderId="0" xfId="0"/>
    <xf numFmtId="0" fontId="5" fillId="0" borderId="0" xfId="2"/>
    <xf numFmtId="0" fontId="6" fillId="3" borderId="0" xfId="2" applyFont="1" applyFill="1"/>
    <xf numFmtId="0" fontId="7" fillId="4" borderId="0" xfId="2" applyFont="1" applyFill="1" applyAlignment="1">
      <alignment horizontal="center"/>
    </xf>
    <xf numFmtId="0" fontId="6" fillId="4" borderId="0" xfId="2" applyFont="1" applyFill="1"/>
    <xf numFmtId="2" fontId="0" fillId="0" borderId="0" xfId="0" applyNumberFormat="1"/>
    <xf numFmtId="0" fontId="6" fillId="3" borderId="0" xfId="0" applyFont="1" applyFill="1"/>
    <xf numFmtId="0" fontId="8" fillId="0" borderId="0" xfId="0" applyFont="1"/>
    <xf numFmtId="0" fontId="6" fillId="4" borderId="0" xfId="0" applyFont="1" applyFill="1"/>
    <xf numFmtId="0" fontId="7" fillId="4" borderId="0" xfId="0" applyFont="1" applyFill="1" applyAlignment="1">
      <alignment horizontal="center"/>
    </xf>
    <xf numFmtId="0" fontId="9" fillId="0" borderId="0" xfId="0" applyFont="1"/>
    <xf numFmtId="0" fontId="6" fillId="0" borderId="0" xfId="0" applyFont="1" applyAlignment="1">
      <alignment horizontal="center"/>
    </xf>
    <xf numFmtId="0" fontId="6" fillId="3" borderId="0" xfId="0" applyFon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9" fillId="0" borderId="0" xfId="0" applyFont="1" applyAlignment="1">
      <alignment horizontal="center"/>
    </xf>
    <xf numFmtId="0" fontId="9" fillId="0" borderId="0" xfId="0" applyFont="1" applyAlignment="1">
      <alignment horizontal="right"/>
    </xf>
    <xf numFmtId="0" fontId="10" fillId="0" borderId="0" xfId="0" applyFont="1"/>
    <xf numFmtId="0" fontId="9" fillId="0" borderId="0" xfId="1" applyFont="1" applyFill="1" applyBorder="1" applyAlignment="1">
      <alignment horizontal="center"/>
    </xf>
    <xf numFmtId="0" fontId="11" fillId="0" borderId="0" xfId="0" applyFont="1"/>
    <xf numFmtId="0" fontId="7" fillId="0" borderId="0" xfId="2" applyFont="1" applyFill="1" applyAlignment="1">
      <alignment horizontal="center"/>
    </xf>
    <xf numFmtId="0" fontId="6" fillId="0" borderId="0" xfId="2" applyFont="1" applyFill="1"/>
    <xf numFmtId="0" fontId="0" fillId="0" borderId="0" xfId="0" applyFill="1"/>
    <xf numFmtId="0" fontId="12" fillId="0" borderId="0" xfId="0" applyFont="1"/>
    <xf numFmtId="0" fontId="13" fillId="0" borderId="0" xfId="0" applyFont="1"/>
    <xf numFmtId="0" fontId="3" fillId="0" borderId="0" xfId="0" applyFont="1"/>
    <xf numFmtId="0" fontId="14" fillId="0" borderId="0" xfId="0" applyFont="1"/>
    <xf numFmtId="0" fontId="2" fillId="0" borderId="0" xfId="0" applyFont="1"/>
    <xf numFmtId="0" fontId="2" fillId="0" borderId="0" xfId="2" applyFont="1"/>
    <xf numFmtId="0" fontId="1" fillId="0" borderId="0" xfId="0" applyFont="1"/>
    <xf numFmtId="0" fontId="13" fillId="0" borderId="0" xfId="0" applyFont="1" applyAlignment="1">
      <alignment horizontal="center"/>
    </xf>
    <xf numFmtId="0" fontId="5" fillId="0" borderId="0" xfId="2" applyFill="1"/>
    <xf numFmtId="0" fontId="15" fillId="0" borderId="1" xfId="1" applyFont="1" applyFill="1" applyBorder="1" applyAlignment="1">
      <alignment horizontal="right"/>
    </xf>
    <xf numFmtId="0" fontId="15" fillId="0" borderId="0" xfId="0" applyFont="1"/>
    <xf numFmtId="0" fontId="16" fillId="0" borderId="0" xfId="0" applyFont="1"/>
  </cellXfs>
  <cellStyles count="3">
    <cellStyle name="Neutral" xfId="1" builtinId="28"/>
    <cellStyle name="Normal" xfId="0" builtinId="0"/>
    <cellStyle name="Normal 2" xfId="2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K12"/>
  <sheetViews>
    <sheetView workbookViewId="0">
      <selection activeCell="E30" sqref="E30"/>
    </sheetView>
  </sheetViews>
  <sheetFormatPr baseColWidth="10" defaultRowHeight="15" x14ac:dyDescent="0.2"/>
  <cols>
    <col min="4" max="4" width="24.33203125" customWidth="1"/>
    <col min="8" max="8" width="12.5" customWidth="1"/>
    <col min="11" max="11" width="24.1640625" customWidth="1"/>
  </cols>
  <sheetData>
    <row r="2" spans="1:11" ht="21" x14ac:dyDescent="0.25">
      <c r="A2" s="2" t="s">
        <v>4</v>
      </c>
      <c r="B2" s="3" t="s">
        <v>2</v>
      </c>
      <c r="C2" s="4" t="s">
        <v>6</v>
      </c>
      <c r="D2" s="4" t="s">
        <v>5</v>
      </c>
      <c r="E2" s="1"/>
      <c r="F2" s="1"/>
      <c r="G2" s="1"/>
      <c r="H2" s="2" t="s">
        <v>3</v>
      </c>
      <c r="I2" s="3" t="s">
        <v>2</v>
      </c>
      <c r="J2" s="4" t="s">
        <v>6</v>
      </c>
      <c r="K2" s="4" t="s">
        <v>5</v>
      </c>
    </row>
    <row r="3" spans="1:11" ht="16" x14ac:dyDescent="0.2">
      <c r="A3" s="1"/>
      <c r="B3" s="1">
        <v>245</v>
      </c>
      <c r="C3" s="1">
        <v>64</v>
      </c>
      <c r="D3" s="5">
        <f>(C3*100)/B3</f>
        <v>26.122448979591837</v>
      </c>
      <c r="E3" s="1"/>
      <c r="F3" s="1"/>
      <c r="G3" s="1"/>
      <c r="H3" s="1"/>
      <c r="I3" s="1">
        <v>273</v>
      </c>
      <c r="J3" s="1">
        <v>88</v>
      </c>
      <c r="K3" s="5">
        <f>(J3*100)/I3</f>
        <v>32.234432234432234</v>
      </c>
    </row>
    <row r="4" spans="1:11" x14ac:dyDescent="0.2">
      <c r="B4">
        <v>291</v>
      </c>
      <c r="C4">
        <v>77</v>
      </c>
      <c r="D4" s="5">
        <f t="shared" ref="D4:D12" si="0">(C4*100)/B4</f>
        <v>26.460481099656356</v>
      </c>
      <c r="I4">
        <v>299</v>
      </c>
      <c r="J4">
        <v>86</v>
      </c>
      <c r="K4" s="5">
        <f t="shared" ref="K4:K12" si="1">(J4*100)/I4</f>
        <v>28.762541806020067</v>
      </c>
    </row>
    <row r="5" spans="1:11" x14ac:dyDescent="0.2">
      <c r="B5">
        <v>188</v>
      </c>
      <c r="C5">
        <v>55</v>
      </c>
      <c r="D5" s="5">
        <f t="shared" si="0"/>
        <v>29.25531914893617</v>
      </c>
      <c r="I5">
        <v>301</v>
      </c>
      <c r="J5">
        <v>97</v>
      </c>
      <c r="K5" s="5">
        <f t="shared" si="1"/>
        <v>32.225913621262457</v>
      </c>
    </row>
    <row r="6" spans="1:11" x14ac:dyDescent="0.2">
      <c r="B6">
        <v>249</v>
      </c>
      <c r="C6">
        <v>63</v>
      </c>
      <c r="D6" s="5">
        <f t="shared" si="0"/>
        <v>25.301204819277107</v>
      </c>
      <c r="I6">
        <v>199</v>
      </c>
      <c r="J6">
        <v>84</v>
      </c>
      <c r="K6" s="5">
        <f t="shared" si="1"/>
        <v>42.211055276381913</v>
      </c>
    </row>
    <row r="7" spans="1:11" x14ac:dyDescent="0.2">
      <c r="B7">
        <v>284</v>
      </c>
      <c r="C7">
        <v>87</v>
      </c>
      <c r="D7" s="5">
        <f t="shared" si="0"/>
        <v>30.633802816901408</v>
      </c>
      <c r="I7">
        <v>173</v>
      </c>
      <c r="J7">
        <v>77</v>
      </c>
      <c r="K7" s="5">
        <f t="shared" si="1"/>
        <v>44.508670520231213</v>
      </c>
    </row>
    <row r="8" spans="1:11" x14ac:dyDescent="0.2">
      <c r="B8">
        <v>289</v>
      </c>
      <c r="C8">
        <v>74</v>
      </c>
      <c r="D8" s="5">
        <f t="shared" si="0"/>
        <v>25.605536332179931</v>
      </c>
      <c r="I8">
        <v>289</v>
      </c>
      <c r="J8">
        <v>91</v>
      </c>
      <c r="K8" s="5">
        <f t="shared" si="1"/>
        <v>31.487889273356402</v>
      </c>
    </row>
    <row r="9" spans="1:11" x14ac:dyDescent="0.2">
      <c r="B9">
        <v>175</v>
      </c>
      <c r="C9">
        <v>53</v>
      </c>
      <c r="D9" s="5">
        <f t="shared" si="0"/>
        <v>30.285714285714285</v>
      </c>
      <c r="I9">
        <v>215</v>
      </c>
      <c r="J9">
        <v>61</v>
      </c>
      <c r="K9" s="5">
        <f t="shared" si="1"/>
        <v>28.372093023255815</v>
      </c>
    </row>
    <row r="10" spans="1:11" x14ac:dyDescent="0.2">
      <c r="B10">
        <v>120</v>
      </c>
      <c r="C10">
        <v>42</v>
      </c>
      <c r="D10" s="5">
        <f t="shared" si="0"/>
        <v>35</v>
      </c>
      <c r="I10">
        <v>289</v>
      </c>
      <c r="J10">
        <v>109</v>
      </c>
      <c r="K10" s="5">
        <f t="shared" si="1"/>
        <v>37.716262975778548</v>
      </c>
    </row>
    <row r="11" spans="1:11" x14ac:dyDescent="0.2">
      <c r="B11">
        <v>144</v>
      </c>
      <c r="C11">
        <v>45</v>
      </c>
      <c r="D11" s="5">
        <f t="shared" si="0"/>
        <v>31.25</v>
      </c>
      <c r="I11">
        <v>299</v>
      </c>
      <c r="J11">
        <v>108</v>
      </c>
      <c r="K11" s="5">
        <f t="shared" si="1"/>
        <v>36.120401337792643</v>
      </c>
    </row>
    <row r="12" spans="1:11" x14ac:dyDescent="0.2">
      <c r="B12">
        <v>208</v>
      </c>
      <c r="C12">
        <v>63</v>
      </c>
      <c r="D12" s="5">
        <f t="shared" si="0"/>
        <v>30.28846153846154</v>
      </c>
      <c r="I12">
        <v>173</v>
      </c>
      <c r="J12">
        <v>60</v>
      </c>
      <c r="K12" s="5">
        <f t="shared" si="1"/>
        <v>34.68208092485549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2:J49"/>
  <sheetViews>
    <sheetView workbookViewId="0">
      <selection activeCell="I29" sqref="I29"/>
    </sheetView>
  </sheetViews>
  <sheetFormatPr baseColWidth="10" defaultRowHeight="15" x14ac:dyDescent="0.2"/>
  <cols>
    <col min="3" max="3" width="12.5" customWidth="1"/>
    <col min="4" max="4" width="20.33203125" customWidth="1"/>
    <col min="7" max="7" width="22.5" customWidth="1"/>
    <col min="9" max="9" width="12.6640625" customWidth="1"/>
    <col min="10" max="10" width="19.83203125" customWidth="1"/>
  </cols>
  <sheetData>
    <row r="2" spans="1:10" ht="21" x14ac:dyDescent="0.25">
      <c r="A2" s="6" t="s">
        <v>4</v>
      </c>
      <c r="B2" s="9" t="s">
        <v>8</v>
      </c>
      <c r="C2" s="8" t="s">
        <v>2</v>
      </c>
      <c r="D2" s="9" t="s">
        <v>16</v>
      </c>
      <c r="G2" s="12" t="s">
        <v>22</v>
      </c>
      <c r="H2" s="9" t="s">
        <v>8</v>
      </c>
      <c r="I2" s="8" t="s">
        <v>2</v>
      </c>
      <c r="J2" s="8" t="s">
        <v>16</v>
      </c>
    </row>
    <row r="3" spans="1:10" x14ac:dyDescent="0.2">
      <c r="B3">
        <v>31242.9</v>
      </c>
      <c r="C3">
        <v>242</v>
      </c>
      <c r="D3">
        <f>C3/B3</f>
        <v>7.7457598366348834E-3</v>
      </c>
      <c r="H3">
        <v>6337.6</v>
      </c>
      <c r="I3">
        <v>90</v>
      </c>
      <c r="J3">
        <f>I3/H3</f>
        <v>1.4200959353698561E-2</v>
      </c>
    </row>
    <row r="4" spans="1:10" x14ac:dyDescent="0.2">
      <c r="B4">
        <v>13023.5</v>
      </c>
      <c r="C4">
        <v>148</v>
      </c>
      <c r="D4">
        <f t="shared" ref="D4:D49" si="0">C4/B4</f>
        <v>1.1364072637923753E-2</v>
      </c>
      <c r="H4">
        <v>9898.2999999999993</v>
      </c>
      <c r="I4">
        <v>115</v>
      </c>
      <c r="J4">
        <f t="shared" ref="J4:J15" si="1">I4/H4</f>
        <v>1.1618156653162666E-2</v>
      </c>
    </row>
    <row r="5" spans="1:10" x14ac:dyDescent="0.2">
      <c r="B5">
        <v>14559.5</v>
      </c>
      <c r="C5">
        <v>159</v>
      </c>
      <c r="D5">
        <f t="shared" si="0"/>
        <v>1.0920704694529345E-2</v>
      </c>
      <c r="H5">
        <v>14256.3</v>
      </c>
      <c r="I5">
        <v>156</v>
      </c>
      <c r="J5">
        <f t="shared" si="1"/>
        <v>1.0942530670650871E-2</v>
      </c>
    </row>
    <row r="6" spans="1:10" x14ac:dyDescent="0.2">
      <c r="B6">
        <v>13636.4</v>
      </c>
      <c r="C6">
        <v>160</v>
      </c>
      <c r="D6">
        <f t="shared" si="0"/>
        <v>1.1733302044527882E-2</v>
      </c>
      <c r="H6">
        <v>15121.6</v>
      </c>
      <c r="I6">
        <v>147</v>
      </c>
      <c r="J6">
        <f t="shared" si="1"/>
        <v>9.7211935244947614E-3</v>
      </c>
    </row>
    <row r="7" spans="1:10" x14ac:dyDescent="0.2">
      <c r="B7">
        <v>15631.1</v>
      </c>
      <c r="C7">
        <v>177</v>
      </c>
      <c r="D7">
        <f t="shared" si="0"/>
        <v>1.1323579274651175E-2</v>
      </c>
      <c r="H7">
        <v>10859.8</v>
      </c>
      <c r="I7">
        <v>112</v>
      </c>
      <c r="J7">
        <f t="shared" si="1"/>
        <v>1.0313265437669203E-2</v>
      </c>
    </row>
    <row r="8" spans="1:10" x14ac:dyDescent="0.2">
      <c r="B8">
        <v>32324.3</v>
      </c>
      <c r="C8">
        <v>241</v>
      </c>
      <c r="D8">
        <f t="shared" si="0"/>
        <v>7.4556912291990855E-3</v>
      </c>
      <c r="H8">
        <v>16893.3</v>
      </c>
      <c r="I8">
        <v>154</v>
      </c>
      <c r="J8">
        <f t="shared" si="1"/>
        <v>9.1160400868983572E-3</v>
      </c>
    </row>
    <row r="9" spans="1:10" x14ac:dyDescent="0.2">
      <c r="B9">
        <v>45385.9</v>
      </c>
      <c r="C9">
        <v>259</v>
      </c>
      <c r="D9">
        <f t="shared" si="0"/>
        <v>5.7066181347070347E-3</v>
      </c>
      <c r="H9">
        <v>13608.7</v>
      </c>
      <c r="I9">
        <v>119</v>
      </c>
      <c r="J9">
        <f t="shared" si="1"/>
        <v>8.7444061519469166E-3</v>
      </c>
    </row>
    <row r="10" spans="1:10" x14ac:dyDescent="0.2">
      <c r="B10">
        <v>14381.3</v>
      </c>
      <c r="C10">
        <v>158</v>
      </c>
      <c r="D10">
        <f t="shared" si="0"/>
        <v>1.0986489399428425E-2</v>
      </c>
      <c r="H10">
        <v>21236.6</v>
      </c>
      <c r="I10">
        <v>159</v>
      </c>
      <c r="J10">
        <f t="shared" si="1"/>
        <v>7.4870742020850803E-3</v>
      </c>
    </row>
    <row r="11" spans="1:10" x14ac:dyDescent="0.2">
      <c r="B11">
        <v>15832.2</v>
      </c>
      <c r="C11">
        <v>175</v>
      </c>
      <c r="D11">
        <f t="shared" si="0"/>
        <v>1.1053422771314157E-2</v>
      </c>
      <c r="H11">
        <v>25369.200000000001</v>
      </c>
      <c r="I11">
        <v>161</v>
      </c>
      <c r="J11">
        <f t="shared" si="1"/>
        <v>6.34627816407297E-3</v>
      </c>
    </row>
    <row r="12" spans="1:10" x14ac:dyDescent="0.2">
      <c r="B12">
        <v>18402.5</v>
      </c>
      <c r="C12">
        <v>192</v>
      </c>
      <c r="D12">
        <f t="shared" si="0"/>
        <v>1.043336503192501E-2</v>
      </c>
      <c r="H12">
        <v>13000</v>
      </c>
      <c r="I12">
        <v>126</v>
      </c>
      <c r="J12">
        <f t="shared" si="1"/>
        <v>9.6923076923076928E-3</v>
      </c>
    </row>
    <row r="13" spans="1:10" x14ac:dyDescent="0.2">
      <c r="B13">
        <v>26908.400000000001</v>
      </c>
      <c r="C13">
        <v>198</v>
      </c>
      <c r="D13">
        <f t="shared" si="0"/>
        <v>7.3582970373563643E-3</v>
      </c>
      <c r="H13">
        <v>12500</v>
      </c>
      <c r="I13">
        <v>160</v>
      </c>
      <c r="J13">
        <f t="shared" si="1"/>
        <v>1.2800000000000001E-2</v>
      </c>
    </row>
    <row r="14" spans="1:10" x14ac:dyDescent="0.2">
      <c r="B14">
        <v>24931.5</v>
      </c>
      <c r="C14">
        <v>226</v>
      </c>
      <c r="D14">
        <f t="shared" si="0"/>
        <v>9.0648376551751807E-3</v>
      </c>
      <c r="H14">
        <v>4300</v>
      </c>
      <c r="I14">
        <v>52</v>
      </c>
      <c r="J14">
        <f t="shared" si="1"/>
        <v>1.2093023255813953E-2</v>
      </c>
    </row>
    <row r="15" spans="1:10" x14ac:dyDescent="0.2">
      <c r="B15">
        <v>37531.4</v>
      </c>
      <c r="C15">
        <v>327</v>
      </c>
      <c r="D15">
        <f t="shared" si="0"/>
        <v>8.7127045620467129E-3</v>
      </c>
      <c r="H15">
        <v>26000</v>
      </c>
      <c r="I15">
        <v>240</v>
      </c>
      <c r="J15">
        <f t="shared" si="1"/>
        <v>9.2307692307692316E-3</v>
      </c>
    </row>
    <row r="16" spans="1:10" x14ac:dyDescent="0.2">
      <c r="B16">
        <v>23949.200000000001</v>
      </c>
      <c r="C16">
        <v>180</v>
      </c>
      <c r="D16">
        <f t="shared" si="0"/>
        <v>7.5159086733586084E-3</v>
      </c>
    </row>
    <row r="17" spans="2:4" x14ac:dyDescent="0.2">
      <c r="B17">
        <v>31459.9</v>
      </c>
      <c r="C17">
        <v>229</v>
      </c>
      <c r="D17">
        <f t="shared" si="0"/>
        <v>7.2791076894713584E-3</v>
      </c>
    </row>
    <row r="18" spans="2:4" x14ac:dyDescent="0.2">
      <c r="B18">
        <v>17672.5</v>
      </c>
      <c r="C18">
        <v>141</v>
      </c>
      <c r="D18">
        <f t="shared" si="0"/>
        <v>7.9784976658650447E-3</v>
      </c>
    </row>
    <row r="19" spans="2:4" x14ac:dyDescent="0.2">
      <c r="B19">
        <v>11379.400000000001</v>
      </c>
      <c r="C19">
        <v>153</v>
      </c>
      <c r="D19">
        <f t="shared" si="0"/>
        <v>1.3445348612404871E-2</v>
      </c>
    </row>
    <row r="20" spans="2:4" x14ac:dyDescent="0.2">
      <c r="B20">
        <v>11501.8</v>
      </c>
      <c r="C20">
        <v>143</v>
      </c>
      <c r="D20">
        <f t="shared" si="0"/>
        <v>1.2432836599488777E-2</v>
      </c>
    </row>
    <row r="21" spans="2:4" x14ac:dyDescent="0.2">
      <c r="B21">
        <v>6718.3</v>
      </c>
      <c r="C21">
        <v>106</v>
      </c>
      <c r="D21">
        <f t="shared" si="0"/>
        <v>1.5777800931783336E-2</v>
      </c>
    </row>
    <row r="22" spans="2:4" x14ac:dyDescent="0.2">
      <c r="B22">
        <v>5678.3</v>
      </c>
      <c r="C22">
        <v>81</v>
      </c>
      <c r="D22">
        <f t="shared" si="0"/>
        <v>1.4264832784460137E-2</v>
      </c>
    </row>
    <row r="23" spans="2:4" x14ac:dyDescent="0.2">
      <c r="B23">
        <v>10556.2</v>
      </c>
      <c r="C23">
        <v>146</v>
      </c>
      <c r="D23">
        <f t="shared" si="0"/>
        <v>1.38307345446278E-2</v>
      </c>
    </row>
    <row r="24" spans="2:4" x14ac:dyDescent="0.2">
      <c r="B24">
        <v>30268.400000000001</v>
      </c>
      <c r="C24">
        <v>263</v>
      </c>
      <c r="D24">
        <f t="shared" si="0"/>
        <v>8.6889297088712982E-3</v>
      </c>
    </row>
    <row r="25" spans="2:4" x14ac:dyDescent="0.2">
      <c r="B25">
        <v>31732.7</v>
      </c>
      <c r="C25">
        <v>235</v>
      </c>
      <c r="D25">
        <f t="shared" si="0"/>
        <v>7.4056099859135839E-3</v>
      </c>
    </row>
    <row r="26" spans="2:4" x14ac:dyDescent="0.2">
      <c r="B26">
        <v>42359.3</v>
      </c>
      <c r="C26">
        <v>298</v>
      </c>
      <c r="D26">
        <f t="shared" si="0"/>
        <v>7.0350548757887876E-3</v>
      </c>
    </row>
    <row r="27" spans="2:4" x14ac:dyDescent="0.2">
      <c r="B27">
        <v>21851.9</v>
      </c>
      <c r="C27">
        <v>242</v>
      </c>
      <c r="D27">
        <f t="shared" si="0"/>
        <v>1.1074551869631473E-2</v>
      </c>
    </row>
    <row r="28" spans="2:4" x14ac:dyDescent="0.2">
      <c r="B28">
        <v>20533.599999999999</v>
      </c>
      <c r="C28">
        <v>228</v>
      </c>
      <c r="D28">
        <f t="shared" si="0"/>
        <v>1.1103751899325984E-2</v>
      </c>
    </row>
    <row r="29" spans="2:4" x14ac:dyDescent="0.2">
      <c r="B29">
        <v>31967.4</v>
      </c>
      <c r="C29">
        <v>259</v>
      </c>
      <c r="D29">
        <f t="shared" si="0"/>
        <v>8.1020039164899239E-3</v>
      </c>
    </row>
    <row r="30" spans="2:4" x14ac:dyDescent="0.2">
      <c r="B30">
        <v>19766.599999999999</v>
      </c>
      <c r="C30">
        <v>199</v>
      </c>
      <c r="D30">
        <f t="shared" si="0"/>
        <v>1.0067487580059292E-2</v>
      </c>
    </row>
    <row r="31" spans="2:4" x14ac:dyDescent="0.2">
      <c r="B31">
        <v>30722.6</v>
      </c>
      <c r="C31">
        <v>272</v>
      </c>
      <c r="D31">
        <f t="shared" si="0"/>
        <v>8.8534173539999879E-3</v>
      </c>
    </row>
    <row r="32" spans="2:4" x14ac:dyDescent="0.2">
      <c r="B32">
        <v>32914.699999999997</v>
      </c>
      <c r="C32">
        <v>278</v>
      </c>
      <c r="D32">
        <f t="shared" si="0"/>
        <v>8.4460742464613076E-3</v>
      </c>
    </row>
    <row r="33" spans="2:4" x14ac:dyDescent="0.2">
      <c r="B33">
        <v>26562.400000000001</v>
      </c>
      <c r="C33">
        <v>240</v>
      </c>
      <c r="D33">
        <f t="shared" si="0"/>
        <v>9.0353281330000298E-3</v>
      </c>
    </row>
    <row r="34" spans="2:4" x14ac:dyDescent="0.2">
      <c r="B34">
        <v>37000</v>
      </c>
      <c r="C34">
        <v>250</v>
      </c>
      <c r="D34">
        <f t="shared" si="0"/>
        <v>6.7567567567567571E-3</v>
      </c>
    </row>
    <row r="35" spans="2:4" x14ac:dyDescent="0.2">
      <c r="B35">
        <v>23200</v>
      </c>
      <c r="C35">
        <v>180</v>
      </c>
      <c r="D35">
        <f t="shared" si="0"/>
        <v>7.7586206896551723E-3</v>
      </c>
    </row>
    <row r="36" spans="2:4" x14ac:dyDescent="0.2">
      <c r="B36">
        <v>27000</v>
      </c>
      <c r="C36">
        <v>200</v>
      </c>
      <c r="D36">
        <f t="shared" si="0"/>
        <v>7.4074074074074077E-3</v>
      </c>
    </row>
    <row r="37" spans="2:4" x14ac:dyDescent="0.2">
      <c r="B37">
        <v>26000</v>
      </c>
      <c r="C37">
        <v>205</v>
      </c>
      <c r="D37">
        <f t="shared" si="0"/>
        <v>7.884615384615384E-3</v>
      </c>
    </row>
    <row r="38" spans="2:4" x14ac:dyDescent="0.2">
      <c r="B38">
        <v>12500</v>
      </c>
      <c r="C38">
        <v>137</v>
      </c>
      <c r="D38">
        <f t="shared" si="0"/>
        <v>1.0959999999999999E-2</v>
      </c>
    </row>
    <row r="39" spans="2:4" x14ac:dyDescent="0.2">
      <c r="B39">
        <v>20200</v>
      </c>
      <c r="C39">
        <v>180</v>
      </c>
      <c r="D39">
        <f t="shared" si="0"/>
        <v>8.9108910891089101E-3</v>
      </c>
    </row>
    <row r="40" spans="2:4" x14ac:dyDescent="0.2">
      <c r="B40">
        <v>12500</v>
      </c>
      <c r="C40">
        <v>175</v>
      </c>
      <c r="D40">
        <f t="shared" si="0"/>
        <v>1.4E-2</v>
      </c>
    </row>
    <row r="41" spans="2:4" x14ac:dyDescent="0.2">
      <c r="B41">
        <v>16300</v>
      </c>
      <c r="C41">
        <v>225</v>
      </c>
      <c r="D41">
        <f t="shared" si="0"/>
        <v>1.3803680981595092E-2</v>
      </c>
    </row>
    <row r="42" spans="2:4" x14ac:dyDescent="0.2">
      <c r="B42">
        <v>14200</v>
      </c>
      <c r="C42">
        <v>130</v>
      </c>
      <c r="D42">
        <f t="shared" si="0"/>
        <v>9.1549295774647887E-3</v>
      </c>
    </row>
    <row r="43" spans="2:4" x14ac:dyDescent="0.2">
      <c r="B43">
        <v>28495</v>
      </c>
      <c r="C43">
        <v>255</v>
      </c>
      <c r="D43">
        <f t="shared" si="0"/>
        <v>8.9489384102474125E-3</v>
      </c>
    </row>
    <row r="44" spans="2:4" x14ac:dyDescent="0.2">
      <c r="B44">
        <v>29577</v>
      </c>
      <c r="C44">
        <v>230</v>
      </c>
      <c r="D44">
        <f t="shared" si="0"/>
        <v>7.7763126753896605E-3</v>
      </c>
    </row>
    <row r="45" spans="2:4" x14ac:dyDescent="0.2">
      <c r="B45">
        <v>20127</v>
      </c>
      <c r="C45">
        <v>215</v>
      </c>
      <c r="D45">
        <f t="shared" si="0"/>
        <v>1.0682168231728524E-2</v>
      </c>
    </row>
    <row r="46" spans="2:4" x14ac:dyDescent="0.2">
      <c r="B46">
        <v>13000</v>
      </c>
      <c r="C46">
        <v>145</v>
      </c>
      <c r="D46">
        <f t="shared" si="0"/>
        <v>1.1153846153846153E-2</v>
      </c>
    </row>
    <row r="47" spans="2:4" x14ac:dyDescent="0.2">
      <c r="B47">
        <v>15000</v>
      </c>
      <c r="C47">
        <v>174</v>
      </c>
      <c r="D47">
        <f t="shared" si="0"/>
        <v>1.1599999999999999E-2</v>
      </c>
    </row>
    <row r="48" spans="2:4" x14ac:dyDescent="0.2">
      <c r="B48">
        <v>15300</v>
      </c>
      <c r="C48">
        <v>167</v>
      </c>
      <c r="D48">
        <f t="shared" si="0"/>
        <v>1.0915032679738562E-2</v>
      </c>
    </row>
    <row r="49" spans="2:4" x14ac:dyDescent="0.2">
      <c r="B49">
        <v>8500</v>
      </c>
      <c r="C49">
        <v>110</v>
      </c>
      <c r="D49">
        <f t="shared" si="0"/>
        <v>1.2941176470588235E-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3:G30"/>
  <sheetViews>
    <sheetView workbookViewId="0">
      <selection activeCell="I31" sqref="I31"/>
    </sheetView>
  </sheetViews>
  <sheetFormatPr baseColWidth="10" defaultRowHeight="15" x14ac:dyDescent="0.2"/>
  <cols>
    <col min="2" max="2" width="21.33203125" customWidth="1"/>
    <col min="6" max="6" width="21.6640625" customWidth="1"/>
    <col min="7" max="7" width="22.83203125" customWidth="1"/>
  </cols>
  <sheetData>
    <row r="3" spans="1:7" ht="21" x14ac:dyDescent="0.25">
      <c r="A3" s="6" t="s">
        <v>4</v>
      </c>
      <c r="B3" s="9" t="s">
        <v>13</v>
      </c>
      <c r="F3" s="6" t="s">
        <v>22</v>
      </c>
      <c r="G3" s="9" t="s">
        <v>13</v>
      </c>
    </row>
    <row r="4" spans="1:7" x14ac:dyDescent="0.2">
      <c r="B4">
        <v>5</v>
      </c>
      <c r="G4">
        <v>3</v>
      </c>
    </row>
    <row r="5" spans="1:7" x14ac:dyDescent="0.2">
      <c r="B5">
        <v>4</v>
      </c>
      <c r="G5">
        <v>2</v>
      </c>
    </row>
    <row r="6" spans="1:7" x14ac:dyDescent="0.2">
      <c r="B6">
        <v>3</v>
      </c>
      <c r="G6">
        <v>2</v>
      </c>
    </row>
    <row r="7" spans="1:7" x14ac:dyDescent="0.2">
      <c r="B7">
        <v>4</v>
      </c>
      <c r="G7">
        <v>2</v>
      </c>
    </row>
    <row r="8" spans="1:7" x14ac:dyDescent="0.2">
      <c r="B8">
        <v>4</v>
      </c>
      <c r="G8">
        <v>4</v>
      </c>
    </row>
    <row r="9" spans="1:7" x14ac:dyDescent="0.2">
      <c r="B9">
        <v>6</v>
      </c>
      <c r="G9">
        <v>5</v>
      </c>
    </row>
    <row r="10" spans="1:7" x14ac:dyDescent="0.2">
      <c r="B10">
        <v>7</v>
      </c>
      <c r="G10">
        <v>3</v>
      </c>
    </row>
    <row r="11" spans="1:7" x14ac:dyDescent="0.2">
      <c r="B11">
        <v>4</v>
      </c>
      <c r="G11">
        <v>4</v>
      </c>
    </row>
    <row r="12" spans="1:7" x14ac:dyDescent="0.2">
      <c r="B12">
        <v>3</v>
      </c>
      <c r="G12">
        <v>4</v>
      </c>
    </row>
    <row r="13" spans="1:7" x14ac:dyDescent="0.2">
      <c r="B13">
        <v>4</v>
      </c>
      <c r="G13">
        <v>2</v>
      </c>
    </row>
    <row r="14" spans="1:7" x14ac:dyDescent="0.2">
      <c r="B14">
        <v>3</v>
      </c>
      <c r="G14">
        <v>2</v>
      </c>
    </row>
    <row r="15" spans="1:7" x14ac:dyDescent="0.2">
      <c r="B15">
        <v>4</v>
      </c>
      <c r="G15">
        <v>3</v>
      </c>
    </row>
    <row r="16" spans="1:7" x14ac:dyDescent="0.2">
      <c r="B16">
        <v>5</v>
      </c>
      <c r="G16">
        <v>0</v>
      </c>
    </row>
    <row r="17" spans="2:2" x14ac:dyDescent="0.2">
      <c r="B17">
        <v>5</v>
      </c>
    </row>
    <row r="18" spans="2:2" x14ac:dyDescent="0.2">
      <c r="B18">
        <v>5</v>
      </c>
    </row>
    <row r="19" spans="2:2" x14ac:dyDescent="0.2">
      <c r="B19">
        <v>4</v>
      </c>
    </row>
    <row r="20" spans="2:2" x14ac:dyDescent="0.2">
      <c r="B20">
        <v>3</v>
      </c>
    </row>
    <row r="21" spans="2:2" x14ac:dyDescent="0.2">
      <c r="B21">
        <v>1</v>
      </c>
    </row>
    <row r="22" spans="2:2" x14ac:dyDescent="0.2">
      <c r="B22">
        <v>3</v>
      </c>
    </row>
    <row r="23" spans="2:2" x14ac:dyDescent="0.2">
      <c r="B23">
        <v>3</v>
      </c>
    </row>
    <row r="24" spans="2:2" x14ac:dyDescent="0.2">
      <c r="B24">
        <v>2</v>
      </c>
    </row>
    <row r="25" spans="2:2" x14ac:dyDescent="0.2">
      <c r="B25">
        <v>2</v>
      </c>
    </row>
    <row r="26" spans="2:2" x14ac:dyDescent="0.2">
      <c r="B26">
        <v>3</v>
      </c>
    </row>
    <row r="27" spans="2:2" x14ac:dyDescent="0.2">
      <c r="B27">
        <v>5</v>
      </c>
    </row>
    <row r="28" spans="2:2" x14ac:dyDescent="0.2">
      <c r="B28">
        <v>0</v>
      </c>
    </row>
    <row r="29" spans="2:2" x14ac:dyDescent="0.2">
      <c r="B29">
        <v>0</v>
      </c>
    </row>
    <row r="30" spans="2:2" x14ac:dyDescent="0.2">
      <c r="B30">
        <v>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2:AB49"/>
  <sheetViews>
    <sheetView topLeftCell="N39" workbookViewId="0">
      <selection activeCell="Z13" sqref="Z13"/>
    </sheetView>
  </sheetViews>
  <sheetFormatPr baseColWidth="10" defaultRowHeight="15" x14ac:dyDescent="0.2"/>
  <cols>
    <col min="4" max="4" width="19.1640625" customWidth="1"/>
    <col min="7" max="7" width="23.5" customWidth="1"/>
    <col min="13" max="13" width="24.33203125" customWidth="1"/>
    <col min="25" max="25" width="21.1640625" customWidth="1"/>
  </cols>
  <sheetData>
    <row r="2" spans="1:28" ht="21" x14ac:dyDescent="0.25">
      <c r="A2" s="6" t="s">
        <v>3</v>
      </c>
      <c r="B2" s="9" t="s">
        <v>8</v>
      </c>
      <c r="C2" s="8" t="s">
        <v>2</v>
      </c>
      <c r="D2" s="8" t="s">
        <v>16</v>
      </c>
      <c r="G2" s="12" t="s">
        <v>3</v>
      </c>
      <c r="H2" s="9" t="s">
        <v>8</v>
      </c>
      <c r="I2" s="8" t="s">
        <v>2</v>
      </c>
      <c r="J2" s="8" t="s">
        <v>16</v>
      </c>
      <c r="M2" s="12" t="s">
        <v>3</v>
      </c>
      <c r="N2" s="9" t="s">
        <v>8</v>
      </c>
      <c r="O2" s="8" t="s">
        <v>2</v>
      </c>
      <c r="P2" s="8" t="s">
        <v>16</v>
      </c>
      <c r="S2" s="6" t="s">
        <v>4</v>
      </c>
      <c r="T2" s="9" t="s">
        <v>8</v>
      </c>
      <c r="U2" s="8" t="s">
        <v>2</v>
      </c>
      <c r="V2" s="8" t="s">
        <v>16</v>
      </c>
      <c r="Y2" s="12" t="s">
        <v>25</v>
      </c>
      <c r="Z2" s="9" t="s">
        <v>8</v>
      </c>
      <c r="AA2" s="8" t="s">
        <v>2</v>
      </c>
      <c r="AB2" s="8" t="s">
        <v>16</v>
      </c>
    </row>
    <row r="3" spans="1:28" ht="21" x14ac:dyDescent="0.25">
      <c r="B3">
        <v>15549.8</v>
      </c>
      <c r="C3">
        <v>298</v>
      </c>
      <c r="D3" s="10">
        <f>C3/B3</f>
        <v>1.9164233623583583E-2</v>
      </c>
      <c r="G3" s="12" t="s">
        <v>23</v>
      </c>
      <c r="H3" s="7">
        <v>13258.2</v>
      </c>
      <c r="I3">
        <v>202</v>
      </c>
      <c r="J3" s="10">
        <f>I3/H3</f>
        <v>1.523585403750132E-2</v>
      </c>
      <c r="M3" s="12" t="s">
        <v>57</v>
      </c>
      <c r="N3">
        <v>11000</v>
      </c>
      <c r="O3">
        <v>176</v>
      </c>
      <c r="P3" s="10">
        <f>O3/N3</f>
        <v>1.6E-2</v>
      </c>
      <c r="T3" s="14">
        <v>31242.9</v>
      </c>
      <c r="U3" s="14">
        <v>242</v>
      </c>
      <c r="V3" s="10">
        <f>U3/T3</f>
        <v>7.7457598366348834E-3</v>
      </c>
      <c r="Y3" s="12" t="s">
        <v>24</v>
      </c>
      <c r="Z3" s="7">
        <v>28349.9</v>
      </c>
      <c r="AA3">
        <v>206</v>
      </c>
      <c r="AB3" s="10">
        <f>AA3/Z3</f>
        <v>7.2663395638079848E-3</v>
      </c>
    </row>
    <row r="4" spans="1:28" ht="16" x14ac:dyDescent="0.2">
      <c r="B4">
        <v>11648.4</v>
      </c>
      <c r="C4">
        <v>211</v>
      </c>
      <c r="D4" s="10">
        <f t="shared" ref="D4:D37" si="0">C4/B4</f>
        <v>1.8114075752893102E-2</v>
      </c>
      <c r="H4">
        <v>13107.2</v>
      </c>
      <c r="I4">
        <v>208</v>
      </c>
      <c r="J4" s="10">
        <f t="shared" ref="J4:J12" si="1">I4/H4</f>
        <v>1.5869140625E-2</v>
      </c>
      <c r="N4">
        <v>20400</v>
      </c>
      <c r="O4">
        <v>300</v>
      </c>
      <c r="P4" s="10">
        <f t="shared" ref="P4:P14" si="2">O4/N4</f>
        <v>1.4705882352941176E-2</v>
      </c>
      <c r="T4">
        <v>13023.5</v>
      </c>
      <c r="U4">
        <v>148</v>
      </c>
      <c r="V4" s="10">
        <f t="shared" ref="V4:V49" si="3">U4/T4</f>
        <v>1.1364072637923753E-2</v>
      </c>
      <c r="Z4">
        <v>19672.099999999999</v>
      </c>
      <c r="AA4">
        <v>219</v>
      </c>
      <c r="AB4" s="10">
        <f t="shared" ref="AB4:AB11" si="4">AA4/Z4</f>
        <v>1.1132517626486243E-2</v>
      </c>
    </row>
    <row r="5" spans="1:28" ht="16" x14ac:dyDescent="0.2">
      <c r="B5">
        <v>11215.7</v>
      </c>
      <c r="C5">
        <v>213</v>
      </c>
      <c r="D5" s="10">
        <f t="shared" si="0"/>
        <v>1.8991235500236275E-2</v>
      </c>
      <c r="H5">
        <v>16972.900000000001</v>
      </c>
      <c r="I5">
        <v>289</v>
      </c>
      <c r="J5" s="10">
        <f t="shared" si="1"/>
        <v>1.7027143269565011E-2</v>
      </c>
      <c r="N5">
        <v>14900</v>
      </c>
      <c r="O5">
        <v>211</v>
      </c>
      <c r="P5" s="10">
        <f t="shared" si="2"/>
        <v>1.4161073825503356E-2</v>
      </c>
      <c r="T5">
        <v>14559.5</v>
      </c>
      <c r="U5">
        <v>159</v>
      </c>
      <c r="V5" s="10">
        <f t="shared" si="3"/>
        <v>1.0920704694529345E-2</v>
      </c>
      <c r="Z5">
        <v>19756.3</v>
      </c>
      <c r="AA5">
        <v>182</v>
      </c>
      <c r="AB5" s="10">
        <f t="shared" si="4"/>
        <v>9.2122512818695809E-3</v>
      </c>
    </row>
    <row r="6" spans="1:28" ht="16" x14ac:dyDescent="0.2">
      <c r="B6">
        <v>17567.3</v>
      </c>
      <c r="C6">
        <v>319</v>
      </c>
      <c r="D6" s="10">
        <f t="shared" si="0"/>
        <v>1.8158738110011216E-2</v>
      </c>
      <c r="H6">
        <v>19502.599999999999</v>
      </c>
      <c r="I6">
        <v>351</v>
      </c>
      <c r="J6" s="10">
        <f t="shared" si="1"/>
        <v>1.7997600319957341E-2</v>
      </c>
      <c r="N6">
        <v>25800</v>
      </c>
      <c r="O6">
        <v>375</v>
      </c>
      <c r="P6" s="10">
        <f t="shared" si="2"/>
        <v>1.4534883720930232E-2</v>
      </c>
      <c r="T6">
        <v>13636.4</v>
      </c>
      <c r="U6">
        <v>160</v>
      </c>
      <c r="V6" s="10">
        <f t="shared" si="3"/>
        <v>1.1733302044527882E-2</v>
      </c>
      <c r="Z6">
        <v>30203.3</v>
      </c>
      <c r="AA6">
        <v>198</v>
      </c>
      <c r="AB6" s="10">
        <f t="shared" si="4"/>
        <v>6.5555750530571161E-3</v>
      </c>
    </row>
    <row r="7" spans="1:28" ht="16" x14ac:dyDescent="0.2">
      <c r="B7">
        <v>22567.599999999999</v>
      </c>
      <c r="C7">
        <v>387</v>
      </c>
      <c r="D7" s="10">
        <f t="shared" si="0"/>
        <v>1.7148478349492194E-2</v>
      </c>
      <c r="H7">
        <v>16367.7</v>
      </c>
      <c r="I7">
        <v>308</v>
      </c>
      <c r="J7" s="10">
        <f t="shared" si="1"/>
        <v>1.8817549197504842E-2</v>
      </c>
      <c r="N7">
        <v>17700</v>
      </c>
      <c r="O7">
        <v>304</v>
      </c>
      <c r="P7" s="10">
        <f t="shared" si="2"/>
        <v>1.7175141242937852E-2</v>
      </c>
      <c r="T7">
        <v>15631.1</v>
      </c>
      <c r="U7">
        <v>177</v>
      </c>
      <c r="V7" s="10">
        <f t="shared" si="3"/>
        <v>1.1323579274651175E-2</v>
      </c>
      <c r="Z7">
        <v>13511.6</v>
      </c>
      <c r="AA7">
        <v>157</v>
      </c>
      <c r="AB7" s="10">
        <f t="shared" si="4"/>
        <v>1.1619645341780395E-2</v>
      </c>
    </row>
    <row r="8" spans="1:28" ht="16" x14ac:dyDescent="0.2">
      <c r="B8">
        <v>12003.6</v>
      </c>
      <c r="C8">
        <v>219</v>
      </c>
      <c r="D8" s="10">
        <f t="shared" si="0"/>
        <v>1.8244526642007396E-2</v>
      </c>
      <c r="H8">
        <v>21459.8</v>
      </c>
      <c r="I8">
        <v>332</v>
      </c>
      <c r="J8" s="10">
        <f t="shared" si="1"/>
        <v>1.5470787239396454E-2</v>
      </c>
      <c r="N8">
        <v>20400</v>
      </c>
      <c r="O8">
        <v>356</v>
      </c>
      <c r="P8" s="10">
        <f t="shared" si="2"/>
        <v>1.7450980392156864E-2</v>
      </c>
      <c r="T8">
        <v>32324.3</v>
      </c>
      <c r="U8">
        <v>241</v>
      </c>
      <c r="V8" s="10">
        <f t="shared" si="3"/>
        <v>7.4556912291990855E-3</v>
      </c>
      <c r="Z8">
        <v>31142.799999999999</v>
      </c>
      <c r="AA8">
        <v>225</v>
      </c>
      <c r="AB8" s="10">
        <f t="shared" si="4"/>
        <v>7.2247838986860529E-3</v>
      </c>
    </row>
    <row r="9" spans="1:28" ht="16" x14ac:dyDescent="0.2">
      <c r="B9">
        <v>12789.4</v>
      </c>
      <c r="C9">
        <v>234</v>
      </c>
      <c r="D9" s="10">
        <f t="shared" si="0"/>
        <v>1.829640170766416E-2</v>
      </c>
      <c r="H9">
        <v>10973.4</v>
      </c>
      <c r="I9">
        <v>157</v>
      </c>
      <c r="J9" s="10">
        <f t="shared" si="1"/>
        <v>1.4307324985874935E-2</v>
      </c>
      <c r="N9">
        <v>16400</v>
      </c>
      <c r="O9">
        <v>284</v>
      </c>
      <c r="P9" s="10">
        <f t="shared" si="2"/>
        <v>1.7317073170731709E-2</v>
      </c>
      <c r="T9">
        <v>45385.9</v>
      </c>
      <c r="U9">
        <v>259</v>
      </c>
      <c r="V9" s="10">
        <f t="shared" si="3"/>
        <v>5.7066181347070347E-3</v>
      </c>
      <c r="Z9">
        <v>22463.200000000001</v>
      </c>
      <c r="AA9">
        <v>203</v>
      </c>
      <c r="AB9" s="10">
        <f t="shared" si="4"/>
        <v>9.037002742262901E-3</v>
      </c>
    </row>
    <row r="10" spans="1:28" ht="16" x14ac:dyDescent="0.2">
      <c r="B10">
        <v>11115.1</v>
      </c>
      <c r="C10">
        <v>226</v>
      </c>
      <c r="D10" s="10">
        <f t="shared" si="0"/>
        <v>2.0332700560498781E-2</v>
      </c>
      <c r="H10">
        <v>10079.299999999999</v>
      </c>
      <c r="I10">
        <v>170</v>
      </c>
      <c r="J10" s="10">
        <f t="shared" si="1"/>
        <v>1.6866250632484401E-2</v>
      </c>
      <c r="N10">
        <v>13300</v>
      </c>
      <c r="O10">
        <v>188</v>
      </c>
      <c r="P10" s="10">
        <f t="shared" si="2"/>
        <v>1.4135338345864662E-2</v>
      </c>
      <c r="T10">
        <v>14381.3</v>
      </c>
      <c r="U10">
        <v>158</v>
      </c>
      <c r="V10" s="10">
        <f t="shared" si="3"/>
        <v>1.0986489399428425E-2</v>
      </c>
      <c r="Z10">
        <v>12524.5</v>
      </c>
      <c r="AA10">
        <v>103</v>
      </c>
      <c r="AB10" s="10">
        <f t="shared" si="4"/>
        <v>8.2238811928619909E-3</v>
      </c>
    </row>
    <row r="11" spans="1:28" ht="16" x14ac:dyDescent="0.2">
      <c r="B11">
        <v>14715.5</v>
      </c>
      <c r="C11">
        <v>259</v>
      </c>
      <c r="D11" s="10">
        <f t="shared" si="0"/>
        <v>1.7600489280010873E-2</v>
      </c>
      <c r="H11">
        <v>12103.6</v>
      </c>
      <c r="I11">
        <v>189</v>
      </c>
      <c r="J11" s="10">
        <f t="shared" si="1"/>
        <v>1.5615188869427277E-2</v>
      </c>
      <c r="N11">
        <v>16500</v>
      </c>
      <c r="O11">
        <v>254</v>
      </c>
      <c r="P11" s="10">
        <f t="shared" si="2"/>
        <v>1.5393939393939394E-2</v>
      </c>
      <c r="T11">
        <v>15832.2</v>
      </c>
      <c r="U11">
        <v>175</v>
      </c>
      <c r="V11" s="10">
        <f t="shared" si="3"/>
        <v>1.1053422771314157E-2</v>
      </c>
      <c r="Z11">
        <v>13433.4</v>
      </c>
      <c r="AA11">
        <v>150</v>
      </c>
      <c r="AB11" s="10">
        <f t="shared" si="4"/>
        <v>1.116619768636384E-2</v>
      </c>
    </row>
    <row r="12" spans="1:28" ht="16" x14ac:dyDescent="0.2">
      <c r="B12">
        <v>15222.8</v>
      </c>
      <c r="C12">
        <v>274</v>
      </c>
      <c r="D12" s="10">
        <f t="shared" si="0"/>
        <v>1.7999316814252306E-2</v>
      </c>
      <c r="H12">
        <v>15279.4</v>
      </c>
      <c r="I12">
        <v>289</v>
      </c>
      <c r="J12" s="10">
        <f t="shared" si="1"/>
        <v>1.8914355275730724E-2</v>
      </c>
      <c r="N12">
        <v>12700</v>
      </c>
      <c r="O12">
        <v>180</v>
      </c>
      <c r="P12" s="10">
        <f t="shared" si="2"/>
        <v>1.4173228346456693E-2</v>
      </c>
      <c r="T12">
        <v>18402.5</v>
      </c>
      <c r="U12">
        <v>192</v>
      </c>
      <c r="V12" s="10">
        <f t="shared" si="3"/>
        <v>1.043336503192501E-2</v>
      </c>
    </row>
    <row r="13" spans="1:28" ht="16" x14ac:dyDescent="0.2">
      <c r="B13">
        <v>12848.4</v>
      </c>
      <c r="C13">
        <v>222</v>
      </c>
      <c r="D13" s="10">
        <f t="shared" si="0"/>
        <v>1.7278415989539553E-2</v>
      </c>
      <c r="N13">
        <v>16000</v>
      </c>
      <c r="O13">
        <v>298</v>
      </c>
      <c r="P13" s="10">
        <f t="shared" si="2"/>
        <v>1.8624999999999999E-2</v>
      </c>
      <c r="T13">
        <v>26908.400000000001</v>
      </c>
      <c r="U13">
        <v>198</v>
      </c>
      <c r="V13" s="10">
        <f t="shared" si="3"/>
        <v>7.3582970373563643E-3</v>
      </c>
    </row>
    <row r="14" spans="1:28" ht="16" x14ac:dyDescent="0.2">
      <c r="B14">
        <v>11823.7</v>
      </c>
      <c r="C14">
        <v>213</v>
      </c>
      <c r="D14" s="10">
        <f t="shared" si="0"/>
        <v>1.8014665460050577E-2</v>
      </c>
      <c r="N14">
        <v>14700</v>
      </c>
      <c r="O14">
        <v>244</v>
      </c>
      <c r="P14" s="10">
        <f t="shared" si="2"/>
        <v>1.6598639455782313E-2</v>
      </c>
      <c r="T14">
        <v>24931.5</v>
      </c>
      <c r="U14">
        <v>226</v>
      </c>
      <c r="V14" s="10">
        <f t="shared" si="3"/>
        <v>9.0648376551751807E-3</v>
      </c>
    </row>
    <row r="15" spans="1:28" ht="16" x14ac:dyDescent="0.2">
      <c r="B15">
        <v>9264.2999999999993</v>
      </c>
      <c r="C15">
        <v>168</v>
      </c>
      <c r="D15" s="10">
        <f t="shared" si="0"/>
        <v>1.8134127780836114E-2</v>
      </c>
      <c r="N15">
        <v>18200</v>
      </c>
      <c r="O15">
        <v>350</v>
      </c>
      <c r="P15" s="10">
        <f>O15/N15</f>
        <v>1.9230769230769232E-2</v>
      </c>
      <c r="Q15" s="1"/>
      <c r="T15">
        <v>37531.4</v>
      </c>
      <c r="U15">
        <v>327</v>
      </c>
      <c r="V15" s="10">
        <f t="shared" si="3"/>
        <v>8.7127045620467129E-3</v>
      </c>
    </row>
    <row r="16" spans="1:28" ht="16" x14ac:dyDescent="0.2">
      <c r="B16">
        <v>10416.5</v>
      </c>
      <c r="C16">
        <v>182</v>
      </c>
      <c r="D16" s="10">
        <f t="shared" si="0"/>
        <v>1.7472279556472903E-2</v>
      </c>
      <c r="N16">
        <v>13200</v>
      </c>
      <c r="O16">
        <v>225</v>
      </c>
      <c r="P16" s="10">
        <f>O16/N16</f>
        <v>1.7045454545454544E-2</v>
      </c>
      <c r="T16">
        <v>23949.200000000001</v>
      </c>
      <c r="U16">
        <v>180</v>
      </c>
      <c r="V16" s="10">
        <f t="shared" si="3"/>
        <v>7.5159086733586084E-3</v>
      </c>
    </row>
    <row r="17" spans="2:22" ht="16" x14ac:dyDescent="0.2">
      <c r="B17">
        <v>16726.900000000001</v>
      </c>
      <c r="C17">
        <v>279</v>
      </c>
      <c r="D17" s="10">
        <f t="shared" si="0"/>
        <v>1.6679719493749589E-2</v>
      </c>
      <c r="N17">
        <v>18300</v>
      </c>
      <c r="O17">
        <v>350</v>
      </c>
      <c r="P17" s="10">
        <f>O17/N17</f>
        <v>1.912568306010929E-2</v>
      </c>
      <c r="Q17" s="29"/>
      <c r="T17">
        <v>31459.9</v>
      </c>
      <c r="U17">
        <v>229</v>
      </c>
      <c r="V17" s="10">
        <f t="shared" si="3"/>
        <v>7.2791076894713584E-3</v>
      </c>
    </row>
    <row r="18" spans="2:22" ht="16" x14ac:dyDescent="0.2">
      <c r="B18">
        <v>15253.5</v>
      </c>
      <c r="C18">
        <v>289</v>
      </c>
      <c r="D18" s="10">
        <f t="shared" si="0"/>
        <v>1.8946471301668471E-2</v>
      </c>
      <c r="N18" s="10">
        <v>6000</v>
      </c>
      <c r="O18" s="10">
        <v>110</v>
      </c>
      <c r="P18" s="10">
        <f>O18/N18</f>
        <v>1.8333333333333333E-2</v>
      </c>
      <c r="Q18" s="23"/>
      <c r="T18">
        <v>17672.5</v>
      </c>
      <c r="U18">
        <v>141</v>
      </c>
      <c r="V18" s="10">
        <f t="shared" si="3"/>
        <v>7.9784976658650447E-3</v>
      </c>
    </row>
    <row r="19" spans="2:22" ht="16" x14ac:dyDescent="0.2">
      <c r="B19">
        <v>14648.1</v>
      </c>
      <c r="C19">
        <v>284</v>
      </c>
      <c r="D19" s="10">
        <f t="shared" si="0"/>
        <v>1.9388180037001386E-2</v>
      </c>
      <c r="N19" s="28">
        <v>9030</v>
      </c>
      <c r="O19" s="28">
        <v>110</v>
      </c>
      <c r="P19" s="10">
        <f>O19/N19</f>
        <v>1.2181616832779624E-2</v>
      </c>
      <c r="Q19" s="23"/>
      <c r="T19">
        <v>11379.400000000001</v>
      </c>
      <c r="U19">
        <v>153</v>
      </c>
      <c r="V19" s="10">
        <f t="shared" si="3"/>
        <v>1.3445348612404871E-2</v>
      </c>
    </row>
    <row r="20" spans="2:22" ht="16" x14ac:dyDescent="0.2">
      <c r="B20">
        <v>15767.2</v>
      </c>
      <c r="C20">
        <v>237</v>
      </c>
      <c r="D20" s="10">
        <f t="shared" si="0"/>
        <v>1.5031204018468719E-2</v>
      </c>
      <c r="Q20" s="23"/>
      <c r="T20">
        <v>11501.8</v>
      </c>
      <c r="U20">
        <v>143</v>
      </c>
      <c r="V20" s="10">
        <f t="shared" si="3"/>
        <v>1.2432836599488777E-2</v>
      </c>
    </row>
    <row r="21" spans="2:22" ht="16" x14ac:dyDescent="0.2">
      <c r="B21">
        <v>19776.900000000001</v>
      </c>
      <c r="C21">
        <v>356</v>
      </c>
      <c r="D21" s="10">
        <f t="shared" si="0"/>
        <v>1.8000798911861817E-2</v>
      </c>
      <c r="Q21" s="23"/>
      <c r="T21">
        <v>6718.3</v>
      </c>
      <c r="U21">
        <v>106</v>
      </c>
      <c r="V21" s="10">
        <f t="shared" si="3"/>
        <v>1.5777800931783336E-2</v>
      </c>
    </row>
    <row r="22" spans="2:22" ht="16" x14ac:dyDescent="0.2">
      <c r="B22">
        <v>13662.6</v>
      </c>
      <c r="C22">
        <v>302</v>
      </c>
      <c r="D22" s="10">
        <f t="shared" si="0"/>
        <v>2.2104138304568675E-2</v>
      </c>
      <c r="Q22" s="23"/>
      <c r="T22">
        <v>5678.3</v>
      </c>
      <c r="U22">
        <v>81</v>
      </c>
      <c r="V22" s="10">
        <f t="shared" si="3"/>
        <v>1.4264832784460137E-2</v>
      </c>
    </row>
    <row r="23" spans="2:22" ht="16" x14ac:dyDescent="0.2">
      <c r="B23">
        <v>10034.1</v>
      </c>
      <c r="C23">
        <v>239</v>
      </c>
      <c r="D23" s="10">
        <f t="shared" si="0"/>
        <v>2.3818777967132079E-2</v>
      </c>
      <c r="Q23" s="23"/>
      <c r="T23">
        <v>10556.2</v>
      </c>
      <c r="U23">
        <v>146</v>
      </c>
      <c r="V23" s="10">
        <f t="shared" si="3"/>
        <v>1.38307345446278E-2</v>
      </c>
    </row>
    <row r="24" spans="2:22" ht="16" x14ac:dyDescent="0.2">
      <c r="B24">
        <v>16862.599999999999</v>
      </c>
      <c r="C24">
        <v>256</v>
      </c>
      <c r="D24" s="10">
        <f t="shared" si="0"/>
        <v>1.5181525980572392E-2</v>
      </c>
      <c r="Q24" s="23"/>
      <c r="T24">
        <v>30268.400000000001</v>
      </c>
      <c r="U24">
        <v>263</v>
      </c>
      <c r="V24" s="10">
        <f t="shared" si="3"/>
        <v>8.6889297088712982E-3</v>
      </c>
    </row>
    <row r="25" spans="2:22" ht="16" x14ac:dyDescent="0.2">
      <c r="B25">
        <v>12419.8</v>
      </c>
      <c r="C25">
        <v>299</v>
      </c>
      <c r="D25" s="10">
        <f t="shared" si="0"/>
        <v>2.4074461746565967E-2</v>
      </c>
      <c r="Q25" s="23"/>
      <c r="T25">
        <v>31732.7</v>
      </c>
      <c r="U25">
        <v>235</v>
      </c>
      <c r="V25" s="10">
        <f t="shared" si="3"/>
        <v>7.4056099859135839E-3</v>
      </c>
    </row>
    <row r="26" spans="2:22" ht="16" x14ac:dyDescent="0.2">
      <c r="B26">
        <v>11905.2</v>
      </c>
      <c r="C26">
        <v>253</v>
      </c>
      <c r="D26" s="10">
        <f t="shared" si="0"/>
        <v>2.1251217955179248E-2</v>
      </c>
      <c r="Q26" s="23"/>
      <c r="T26">
        <v>42359.3</v>
      </c>
      <c r="U26">
        <v>298</v>
      </c>
      <c r="V26" s="10">
        <f t="shared" si="3"/>
        <v>7.0350548757887876E-3</v>
      </c>
    </row>
    <row r="27" spans="2:22" ht="16" x14ac:dyDescent="0.2">
      <c r="B27">
        <v>11035.5</v>
      </c>
      <c r="C27">
        <v>228</v>
      </c>
      <c r="D27" s="10">
        <f t="shared" si="0"/>
        <v>2.0660595351366044E-2</v>
      </c>
      <c r="Q27" s="23"/>
      <c r="T27">
        <v>21851.9</v>
      </c>
      <c r="U27">
        <v>242</v>
      </c>
      <c r="V27" s="10">
        <f t="shared" si="3"/>
        <v>1.1074551869631473E-2</v>
      </c>
    </row>
    <row r="28" spans="2:22" ht="16" x14ac:dyDescent="0.2">
      <c r="B28">
        <v>20865.5</v>
      </c>
      <c r="C28">
        <v>363</v>
      </c>
      <c r="D28" s="10">
        <f t="shared" si="0"/>
        <v>1.7397138817665525E-2</v>
      </c>
      <c r="Q28" s="23"/>
      <c r="T28">
        <v>20533.599999999999</v>
      </c>
      <c r="U28">
        <v>228</v>
      </c>
      <c r="V28" s="10">
        <f t="shared" si="3"/>
        <v>1.1103751899325984E-2</v>
      </c>
    </row>
    <row r="29" spans="2:22" ht="16" x14ac:dyDescent="0.2">
      <c r="B29">
        <v>12000</v>
      </c>
      <c r="C29">
        <v>235</v>
      </c>
      <c r="D29" s="10">
        <f t="shared" si="0"/>
        <v>1.9583333333333335E-2</v>
      </c>
      <c r="Q29" s="23"/>
      <c r="T29">
        <v>31967.4</v>
      </c>
      <c r="U29">
        <v>259</v>
      </c>
      <c r="V29" s="10">
        <f t="shared" si="3"/>
        <v>8.1020039164899239E-3</v>
      </c>
    </row>
    <row r="30" spans="2:22" ht="16" x14ac:dyDescent="0.2">
      <c r="B30">
        <v>13000</v>
      </c>
      <c r="C30">
        <v>240</v>
      </c>
      <c r="D30" s="10">
        <f t="shared" si="0"/>
        <v>1.8461538461538463E-2</v>
      </c>
      <c r="Q30" s="23"/>
      <c r="T30">
        <v>19766.599999999999</v>
      </c>
      <c r="U30">
        <v>199</v>
      </c>
      <c r="V30" s="10">
        <f t="shared" si="3"/>
        <v>1.0067487580059292E-2</v>
      </c>
    </row>
    <row r="31" spans="2:22" ht="16" x14ac:dyDescent="0.2">
      <c r="B31">
        <v>14700</v>
      </c>
      <c r="C31">
        <v>240</v>
      </c>
      <c r="D31" s="10">
        <f t="shared" si="0"/>
        <v>1.6326530612244899E-2</v>
      </c>
      <c r="Q31" s="23"/>
      <c r="T31">
        <v>30722.6</v>
      </c>
      <c r="U31">
        <v>272</v>
      </c>
      <c r="V31" s="10">
        <f t="shared" si="3"/>
        <v>8.8534173539999879E-3</v>
      </c>
    </row>
    <row r="32" spans="2:22" ht="16" x14ac:dyDescent="0.2">
      <c r="B32">
        <v>21000</v>
      </c>
      <c r="C32">
        <v>350</v>
      </c>
      <c r="D32" s="10">
        <f t="shared" si="0"/>
        <v>1.6666666666666666E-2</v>
      </c>
      <c r="Q32" s="23"/>
      <c r="T32">
        <v>32914.699999999997</v>
      </c>
      <c r="U32">
        <v>278</v>
      </c>
      <c r="V32" s="10">
        <f t="shared" si="3"/>
        <v>8.4460742464613076E-3</v>
      </c>
    </row>
    <row r="33" spans="2:22" ht="16" x14ac:dyDescent="0.2">
      <c r="B33">
        <v>17200</v>
      </c>
      <c r="C33">
        <v>210</v>
      </c>
      <c r="D33" s="10">
        <f t="shared" si="0"/>
        <v>1.2209302325581395E-2</v>
      </c>
      <c r="Q33" s="23"/>
      <c r="T33">
        <v>26562.400000000001</v>
      </c>
      <c r="U33">
        <v>240</v>
      </c>
      <c r="V33" s="10">
        <f t="shared" si="3"/>
        <v>9.0353281330000298E-3</v>
      </c>
    </row>
    <row r="34" spans="2:22" ht="16" x14ac:dyDescent="0.2">
      <c r="B34">
        <v>8500</v>
      </c>
      <c r="C34">
        <v>172</v>
      </c>
      <c r="D34" s="10">
        <f t="shared" si="0"/>
        <v>2.023529411764706E-2</v>
      </c>
      <c r="Q34" s="23"/>
      <c r="T34">
        <v>37000</v>
      </c>
      <c r="U34">
        <v>250</v>
      </c>
      <c r="V34" s="10">
        <f t="shared" si="3"/>
        <v>6.7567567567567571E-3</v>
      </c>
    </row>
    <row r="35" spans="2:22" ht="16" x14ac:dyDescent="0.2">
      <c r="B35">
        <v>14200</v>
      </c>
      <c r="C35">
        <v>330</v>
      </c>
      <c r="D35" s="10">
        <f t="shared" si="0"/>
        <v>2.323943661971831E-2</v>
      </c>
      <c r="T35">
        <v>23200</v>
      </c>
      <c r="U35">
        <v>180</v>
      </c>
      <c r="V35" s="10">
        <f t="shared" si="3"/>
        <v>7.7586206896551723E-3</v>
      </c>
    </row>
    <row r="36" spans="2:22" ht="16" x14ac:dyDescent="0.2">
      <c r="B36">
        <v>8400</v>
      </c>
      <c r="C36">
        <v>185</v>
      </c>
      <c r="D36" s="10">
        <f t="shared" si="0"/>
        <v>2.2023809523809525E-2</v>
      </c>
      <c r="T36">
        <v>27000</v>
      </c>
      <c r="U36">
        <v>200</v>
      </c>
      <c r="V36" s="10">
        <f t="shared" si="3"/>
        <v>7.4074074074074077E-3</v>
      </c>
    </row>
    <row r="37" spans="2:22" ht="16" x14ac:dyDescent="0.2">
      <c r="B37">
        <v>14700</v>
      </c>
      <c r="C37">
        <v>351</v>
      </c>
      <c r="D37" s="10">
        <f t="shared" si="0"/>
        <v>2.3877551020408162E-2</v>
      </c>
      <c r="T37">
        <v>26000</v>
      </c>
      <c r="U37">
        <v>205</v>
      </c>
      <c r="V37" s="10">
        <f t="shared" si="3"/>
        <v>7.884615384615384E-3</v>
      </c>
    </row>
    <row r="38" spans="2:22" ht="16" x14ac:dyDescent="0.2">
      <c r="B38">
        <v>15000</v>
      </c>
      <c r="C38">
        <v>302</v>
      </c>
      <c r="D38" s="10">
        <f>C38/B38</f>
        <v>2.0133333333333333E-2</v>
      </c>
      <c r="T38">
        <v>12500</v>
      </c>
      <c r="U38">
        <v>137</v>
      </c>
      <c r="V38" s="10">
        <f t="shared" si="3"/>
        <v>1.0959999999999999E-2</v>
      </c>
    </row>
    <row r="39" spans="2:22" ht="16" x14ac:dyDescent="0.2">
      <c r="B39">
        <v>11500</v>
      </c>
      <c r="C39">
        <v>271</v>
      </c>
      <c r="D39" s="10">
        <f>C39/B39</f>
        <v>2.3565217391304349E-2</v>
      </c>
      <c r="T39">
        <v>20200</v>
      </c>
      <c r="U39">
        <v>180</v>
      </c>
      <c r="V39" s="10">
        <f t="shared" si="3"/>
        <v>8.9108910891089101E-3</v>
      </c>
    </row>
    <row r="40" spans="2:22" ht="16" x14ac:dyDescent="0.2">
      <c r="B40">
        <v>15200</v>
      </c>
      <c r="C40">
        <v>348</v>
      </c>
      <c r="D40" s="10">
        <f>C40/B40</f>
        <v>2.2894736842105263E-2</v>
      </c>
      <c r="T40">
        <v>12500</v>
      </c>
      <c r="U40">
        <v>175</v>
      </c>
      <c r="V40" s="10">
        <f t="shared" si="3"/>
        <v>1.4E-2</v>
      </c>
    </row>
    <row r="41" spans="2:22" ht="16" x14ac:dyDescent="0.2">
      <c r="B41">
        <v>14000</v>
      </c>
      <c r="C41">
        <v>345</v>
      </c>
      <c r="D41" s="10">
        <f>C41/B41</f>
        <v>2.4642857142857143E-2</v>
      </c>
      <c r="T41">
        <v>16300</v>
      </c>
      <c r="U41">
        <v>225</v>
      </c>
      <c r="V41" s="10">
        <f t="shared" si="3"/>
        <v>1.3803680981595092E-2</v>
      </c>
    </row>
    <row r="42" spans="2:22" ht="16" x14ac:dyDescent="0.2">
      <c r="T42">
        <v>14200</v>
      </c>
      <c r="U42">
        <v>130</v>
      </c>
      <c r="V42" s="10">
        <f t="shared" si="3"/>
        <v>9.1549295774647887E-3</v>
      </c>
    </row>
    <row r="43" spans="2:22" ht="16" x14ac:dyDescent="0.2">
      <c r="T43">
        <v>28495</v>
      </c>
      <c r="U43">
        <v>255</v>
      </c>
      <c r="V43" s="10">
        <f t="shared" si="3"/>
        <v>8.9489384102474125E-3</v>
      </c>
    </row>
    <row r="44" spans="2:22" ht="16" x14ac:dyDescent="0.2">
      <c r="T44">
        <v>29577</v>
      </c>
      <c r="U44">
        <v>230</v>
      </c>
      <c r="V44" s="10">
        <f t="shared" si="3"/>
        <v>7.7763126753896605E-3</v>
      </c>
    </row>
    <row r="45" spans="2:22" ht="16" x14ac:dyDescent="0.2">
      <c r="T45">
        <v>20127</v>
      </c>
      <c r="U45">
        <v>215</v>
      </c>
      <c r="V45" s="10">
        <f t="shared" si="3"/>
        <v>1.0682168231728524E-2</v>
      </c>
    </row>
    <row r="46" spans="2:22" ht="16" x14ac:dyDescent="0.2">
      <c r="T46">
        <v>13000</v>
      </c>
      <c r="U46">
        <v>145</v>
      </c>
      <c r="V46" s="10">
        <f t="shared" si="3"/>
        <v>1.1153846153846153E-2</v>
      </c>
    </row>
    <row r="47" spans="2:22" ht="16" x14ac:dyDescent="0.2">
      <c r="T47">
        <v>15000</v>
      </c>
      <c r="U47">
        <v>174</v>
      </c>
      <c r="V47" s="10">
        <f t="shared" si="3"/>
        <v>1.1599999999999999E-2</v>
      </c>
    </row>
    <row r="48" spans="2:22" ht="16" x14ac:dyDescent="0.2">
      <c r="T48">
        <v>15300</v>
      </c>
      <c r="U48">
        <v>167</v>
      </c>
      <c r="V48" s="10">
        <f t="shared" si="3"/>
        <v>1.0915032679738562E-2</v>
      </c>
    </row>
    <row r="49" spans="20:22" ht="16" x14ac:dyDescent="0.2">
      <c r="T49">
        <v>8500</v>
      </c>
      <c r="U49">
        <v>110</v>
      </c>
      <c r="V49" s="10">
        <f t="shared" si="3"/>
        <v>1.2941176470588235E-2</v>
      </c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2:AB36"/>
  <sheetViews>
    <sheetView topLeftCell="N1" workbookViewId="0">
      <selection activeCell="V28" sqref="V28"/>
    </sheetView>
  </sheetViews>
  <sheetFormatPr baseColWidth="10" defaultRowHeight="15" x14ac:dyDescent="0.2"/>
  <cols>
    <col min="2" max="2" width="13.5" customWidth="1"/>
    <col min="4" max="4" width="29.5" customWidth="1"/>
    <col min="7" max="7" width="23.33203125" customWidth="1"/>
    <col min="8" max="8" width="13.1640625" customWidth="1"/>
    <col min="10" max="10" width="29.6640625" customWidth="1"/>
    <col min="13" max="13" width="22.6640625" customWidth="1"/>
    <col min="14" max="14" width="12.5" customWidth="1"/>
    <col min="16" max="16" width="30" customWidth="1"/>
    <col min="20" max="20" width="13.1640625" customWidth="1"/>
    <col min="22" max="22" width="28.6640625" customWidth="1"/>
    <col min="25" max="25" width="21.1640625" customWidth="1"/>
    <col min="26" max="26" width="12.1640625" customWidth="1"/>
    <col min="28" max="28" width="30.1640625" customWidth="1"/>
  </cols>
  <sheetData>
    <row r="2" spans="1:28" ht="21" x14ac:dyDescent="0.25">
      <c r="A2" s="6" t="s">
        <v>3</v>
      </c>
      <c r="B2" s="8" t="s">
        <v>2</v>
      </c>
      <c r="C2" s="4" t="s">
        <v>17</v>
      </c>
      <c r="D2" s="4" t="s">
        <v>0</v>
      </c>
      <c r="G2" s="12" t="s">
        <v>3</v>
      </c>
      <c r="H2" s="8" t="s">
        <v>2</v>
      </c>
      <c r="I2" s="4" t="s">
        <v>17</v>
      </c>
      <c r="J2" s="4" t="s">
        <v>0</v>
      </c>
      <c r="M2" s="12" t="s">
        <v>3</v>
      </c>
      <c r="N2" s="8" t="s">
        <v>2</v>
      </c>
      <c r="O2" s="4" t="s">
        <v>17</v>
      </c>
      <c r="P2" s="4" t="s">
        <v>0</v>
      </c>
      <c r="S2" s="6" t="s">
        <v>4</v>
      </c>
      <c r="T2" s="8" t="s">
        <v>2</v>
      </c>
      <c r="U2" s="4" t="s">
        <v>17</v>
      </c>
      <c r="V2" s="4" t="s">
        <v>0</v>
      </c>
      <c r="Y2" s="12" t="s">
        <v>25</v>
      </c>
      <c r="Z2" s="8" t="s">
        <v>2</v>
      </c>
      <c r="AA2" s="4" t="s">
        <v>17</v>
      </c>
      <c r="AB2" s="4" t="s">
        <v>0</v>
      </c>
    </row>
    <row r="3" spans="1:28" ht="21" x14ac:dyDescent="0.25">
      <c r="B3">
        <v>298</v>
      </c>
      <c r="C3">
        <v>5</v>
      </c>
      <c r="D3" s="10">
        <f>C3/B3*100</f>
        <v>1.6778523489932886</v>
      </c>
      <c r="G3" s="12" t="s">
        <v>23</v>
      </c>
      <c r="H3" s="7">
        <v>202</v>
      </c>
      <c r="I3">
        <v>4</v>
      </c>
      <c r="J3" s="10">
        <f>I3/H3*100</f>
        <v>1.9801980198019802</v>
      </c>
      <c r="M3" s="12" t="s">
        <v>57</v>
      </c>
      <c r="N3">
        <v>254</v>
      </c>
      <c r="O3">
        <v>2</v>
      </c>
      <c r="P3">
        <f>O3/N3*100</f>
        <v>0.78740157480314954</v>
      </c>
      <c r="T3">
        <v>242</v>
      </c>
      <c r="U3">
        <v>2</v>
      </c>
      <c r="V3" s="23">
        <f>U3/T3*100</f>
        <v>0.82644628099173556</v>
      </c>
      <c r="Y3" s="12" t="s">
        <v>24</v>
      </c>
      <c r="Z3">
        <v>206</v>
      </c>
      <c r="AA3">
        <v>1</v>
      </c>
      <c r="AB3" s="10">
        <f>AA3/Z3*100</f>
        <v>0.48543689320388345</v>
      </c>
    </row>
    <row r="4" spans="1:28" ht="16" x14ac:dyDescent="0.2">
      <c r="B4">
        <v>211</v>
      </c>
      <c r="C4">
        <v>7</v>
      </c>
      <c r="D4" s="10">
        <f t="shared" ref="D4:D36" si="0">C4/B4*100</f>
        <v>3.3175355450236967</v>
      </c>
      <c r="H4">
        <v>208</v>
      </c>
      <c r="I4">
        <v>4</v>
      </c>
      <c r="J4" s="10">
        <f t="shared" ref="J4:J12" si="1">I4/H4*100</f>
        <v>1.9230769230769231</v>
      </c>
      <c r="N4">
        <v>180</v>
      </c>
      <c r="O4">
        <v>3</v>
      </c>
      <c r="P4">
        <f t="shared" ref="P4:P12" si="2">O4/N4*100</f>
        <v>1.6666666666666667</v>
      </c>
      <c r="T4">
        <v>148</v>
      </c>
      <c r="U4">
        <v>2</v>
      </c>
      <c r="V4" s="10">
        <f t="shared" ref="V4:V25" si="3">U4/T4*100</f>
        <v>1.3513513513513513</v>
      </c>
      <c r="Z4">
        <v>219</v>
      </c>
      <c r="AA4">
        <v>2</v>
      </c>
      <c r="AB4" s="10">
        <f t="shared" ref="AB4:AB11" si="4">AA4/Z4*100</f>
        <v>0.91324200913242004</v>
      </c>
    </row>
    <row r="5" spans="1:28" ht="16" x14ac:dyDescent="0.2">
      <c r="B5">
        <v>213</v>
      </c>
      <c r="C5">
        <v>6</v>
      </c>
      <c r="D5" s="10">
        <f t="shared" si="0"/>
        <v>2.8169014084507045</v>
      </c>
      <c r="H5">
        <v>289</v>
      </c>
      <c r="I5">
        <v>2</v>
      </c>
      <c r="J5" s="10">
        <f t="shared" si="1"/>
        <v>0.69204152249134954</v>
      </c>
      <c r="N5">
        <v>298</v>
      </c>
      <c r="O5">
        <v>7</v>
      </c>
      <c r="P5">
        <f t="shared" si="2"/>
        <v>2.348993288590604</v>
      </c>
      <c r="T5">
        <v>159</v>
      </c>
      <c r="U5">
        <v>2</v>
      </c>
      <c r="V5" s="10">
        <f t="shared" si="3"/>
        <v>1.257861635220126</v>
      </c>
      <c r="Z5">
        <v>182</v>
      </c>
      <c r="AA5">
        <v>2</v>
      </c>
      <c r="AB5" s="10">
        <f t="shared" si="4"/>
        <v>1.098901098901099</v>
      </c>
    </row>
    <row r="6" spans="1:28" ht="16" x14ac:dyDescent="0.2">
      <c r="B6">
        <v>319</v>
      </c>
      <c r="C6">
        <v>6</v>
      </c>
      <c r="D6" s="10">
        <f t="shared" si="0"/>
        <v>1.8808777429467085</v>
      </c>
      <c r="H6">
        <v>351</v>
      </c>
      <c r="I6">
        <v>4</v>
      </c>
      <c r="J6" s="10">
        <f t="shared" si="1"/>
        <v>1.1396011396011396</v>
      </c>
      <c r="N6">
        <v>244</v>
      </c>
      <c r="O6">
        <v>5</v>
      </c>
      <c r="P6">
        <f t="shared" si="2"/>
        <v>2.0491803278688523</v>
      </c>
      <c r="T6">
        <v>160</v>
      </c>
      <c r="U6">
        <v>4</v>
      </c>
      <c r="V6" s="10">
        <f t="shared" si="3"/>
        <v>2.5</v>
      </c>
      <c r="Z6">
        <v>198</v>
      </c>
      <c r="AA6">
        <v>2</v>
      </c>
      <c r="AB6" s="10">
        <f t="shared" si="4"/>
        <v>1.0101010101010102</v>
      </c>
    </row>
    <row r="7" spans="1:28" ht="16" x14ac:dyDescent="0.2">
      <c r="B7">
        <v>387</v>
      </c>
      <c r="C7">
        <v>5</v>
      </c>
      <c r="D7" s="10">
        <f t="shared" si="0"/>
        <v>1.2919896640826873</v>
      </c>
      <c r="H7">
        <v>308</v>
      </c>
      <c r="I7">
        <v>5</v>
      </c>
      <c r="J7" s="10">
        <f t="shared" si="1"/>
        <v>1.6233766233766231</v>
      </c>
      <c r="N7">
        <v>260</v>
      </c>
      <c r="O7">
        <v>1</v>
      </c>
      <c r="P7">
        <f t="shared" si="2"/>
        <v>0.38461538461538464</v>
      </c>
      <c r="T7">
        <v>177</v>
      </c>
      <c r="U7">
        <v>2</v>
      </c>
      <c r="V7" s="10">
        <f t="shared" si="3"/>
        <v>1.1299435028248588</v>
      </c>
      <c r="Z7">
        <v>157</v>
      </c>
      <c r="AA7">
        <v>1</v>
      </c>
      <c r="AB7" s="10">
        <f t="shared" si="4"/>
        <v>0.63694267515923575</v>
      </c>
    </row>
    <row r="8" spans="1:28" ht="16" x14ac:dyDescent="0.2">
      <c r="B8">
        <v>219</v>
      </c>
      <c r="C8">
        <v>3</v>
      </c>
      <c r="D8" s="10">
        <f t="shared" si="0"/>
        <v>1.3698630136986301</v>
      </c>
      <c r="H8">
        <v>332</v>
      </c>
      <c r="I8">
        <v>3</v>
      </c>
      <c r="J8" s="10">
        <f t="shared" si="1"/>
        <v>0.90361445783132521</v>
      </c>
      <c r="N8">
        <v>350</v>
      </c>
      <c r="O8">
        <v>2</v>
      </c>
      <c r="P8">
        <f t="shared" si="2"/>
        <v>0.5714285714285714</v>
      </c>
      <c r="T8">
        <v>241</v>
      </c>
      <c r="U8">
        <v>4</v>
      </c>
      <c r="V8" s="10">
        <f t="shared" si="3"/>
        <v>1.6597510373443984</v>
      </c>
      <c r="Z8">
        <v>225</v>
      </c>
      <c r="AA8">
        <v>3</v>
      </c>
      <c r="AB8" s="10">
        <f t="shared" si="4"/>
        <v>1.3333333333333335</v>
      </c>
    </row>
    <row r="9" spans="1:28" ht="16" x14ac:dyDescent="0.2">
      <c r="B9">
        <v>234</v>
      </c>
      <c r="C9">
        <v>4</v>
      </c>
      <c r="D9" s="10">
        <f t="shared" si="0"/>
        <v>1.7094017094017095</v>
      </c>
      <c r="H9">
        <v>157</v>
      </c>
      <c r="I9">
        <v>3</v>
      </c>
      <c r="J9" s="10">
        <f t="shared" si="1"/>
        <v>1.910828025477707</v>
      </c>
      <c r="N9">
        <v>225</v>
      </c>
      <c r="O9">
        <v>3</v>
      </c>
      <c r="P9">
        <f t="shared" si="2"/>
        <v>1.3333333333333335</v>
      </c>
      <c r="T9">
        <v>259</v>
      </c>
      <c r="U9">
        <v>3</v>
      </c>
      <c r="V9" s="10">
        <f t="shared" si="3"/>
        <v>1.1583011583011582</v>
      </c>
      <c r="Z9">
        <v>203</v>
      </c>
      <c r="AA9">
        <v>3</v>
      </c>
      <c r="AB9" s="10">
        <f t="shared" si="4"/>
        <v>1.4778325123152709</v>
      </c>
    </row>
    <row r="10" spans="1:28" ht="16" x14ac:dyDescent="0.2">
      <c r="B10">
        <v>226</v>
      </c>
      <c r="C10">
        <v>6</v>
      </c>
      <c r="D10" s="10">
        <f t="shared" si="0"/>
        <v>2.6548672566371683</v>
      </c>
      <c r="H10">
        <v>170</v>
      </c>
      <c r="I10">
        <v>4</v>
      </c>
      <c r="J10" s="10">
        <f t="shared" si="1"/>
        <v>2.3529411764705883</v>
      </c>
      <c r="N10">
        <v>350</v>
      </c>
      <c r="O10">
        <v>4</v>
      </c>
      <c r="P10">
        <f t="shared" si="2"/>
        <v>1.1428571428571428</v>
      </c>
      <c r="T10">
        <v>158</v>
      </c>
      <c r="U10">
        <v>1</v>
      </c>
      <c r="V10" s="10">
        <f t="shared" si="3"/>
        <v>0.63291139240506333</v>
      </c>
      <c r="Z10">
        <v>103</v>
      </c>
      <c r="AA10">
        <v>1</v>
      </c>
      <c r="AB10" s="10">
        <f t="shared" si="4"/>
        <v>0.97087378640776689</v>
      </c>
    </row>
    <row r="11" spans="1:28" ht="16" x14ac:dyDescent="0.2">
      <c r="B11">
        <v>259</v>
      </c>
      <c r="C11">
        <v>5</v>
      </c>
      <c r="D11" s="10">
        <f t="shared" si="0"/>
        <v>1.9305019305019304</v>
      </c>
      <c r="H11">
        <v>189</v>
      </c>
      <c r="I11">
        <v>4</v>
      </c>
      <c r="J11" s="10">
        <f t="shared" si="1"/>
        <v>2.1164021164021163</v>
      </c>
      <c r="N11" s="24">
        <v>110</v>
      </c>
      <c r="O11" s="24">
        <v>2</v>
      </c>
      <c r="P11">
        <f t="shared" si="2"/>
        <v>1.8181818181818181</v>
      </c>
      <c r="T11">
        <v>175</v>
      </c>
      <c r="U11">
        <v>3</v>
      </c>
      <c r="V11" s="10">
        <f t="shared" si="3"/>
        <v>1.7142857142857144</v>
      </c>
      <c r="Z11">
        <v>150</v>
      </c>
      <c r="AA11">
        <v>2</v>
      </c>
      <c r="AB11" s="10">
        <f t="shared" si="4"/>
        <v>1.3333333333333335</v>
      </c>
    </row>
    <row r="12" spans="1:28" ht="16" x14ac:dyDescent="0.2">
      <c r="B12">
        <v>274</v>
      </c>
      <c r="C12">
        <v>5</v>
      </c>
      <c r="D12" s="10">
        <f t="shared" si="0"/>
        <v>1.824817518248175</v>
      </c>
      <c r="H12">
        <v>289</v>
      </c>
      <c r="I12">
        <v>2</v>
      </c>
      <c r="J12" s="10">
        <f t="shared" si="1"/>
        <v>0.69204152249134954</v>
      </c>
      <c r="N12">
        <v>110</v>
      </c>
      <c r="O12">
        <v>0</v>
      </c>
      <c r="P12">
        <f t="shared" si="2"/>
        <v>0</v>
      </c>
      <c r="T12">
        <v>192</v>
      </c>
      <c r="U12">
        <v>3</v>
      </c>
      <c r="V12" s="10">
        <f t="shared" si="3"/>
        <v>1.5625</v>
      </c>
      <c r="AB12" s="10"/>
    </row>
    <row r="13" spans="1:28" ht="16" x14ac:dyDescent="0.2">
      <c r="B13">
        <v>222</v>
      </c>
      <c r="C13">
        <v>7</v>
      </c>
      <c r="D13" s="10">
        <f t="shared" si="0"/>
        <v>3.1531531531531529</v>
      </c>
      <c r="T13">
        <v>198</v>
      </c>
      <c r="U13">
        <v>3</v>
      </c>
      <c r="V13" s="10">
        <f t="shared" si="3"/>
        <v>1.5151515151515151</v>
      </c>
    </row>
    <row r="14" spans="1:28" ht="16" x14ac:dyDescent="0.2">
      <c r="B14">
        <v>213</v>
      </c>
      <c r="C14">
        <v>4</v>
      </c>
      <c r="D14" s="10">
        <f t="shared" si="0"/>
        <v>1.8779342723004695</v>
      </c>
      <c r="T14">
        <v>229</v>
      </c>
      <c r="U14">
        <v>2</v>
      </c>
      <c r="V14" s="10">
        <f t="shared" si="3"/>
        <v>0.87336244541484709</v>
      </c>
    </row>
    <row r="15" spans="1:28" ht="16" x14ac:dyDescent="0.2">
      <c r="B15">
        <v>279</v>
      </c>
      <c r="C15">
        <v>5</v>
      </c>
      <c r="D15" s="10">
        <f t="shared" si="0"/>
        <v>1.7921146953405016</v>
      </c>
      <c r="T15">
        <v>141</v>
      </c>
      <c r="U15">
        <v>3</v>
      </c>
      <c r="V15" s="10">
        <f t="shared" si="3"/>
        <v>2.1276595744680851</v>
      </c>
    </row>
    <row r="16" spans="1:28" ht="16" x14ac:dyDescent="0.2">
      <c r="B16">
        <v>289</v>
      </c>
      <c r="C16">
        <v>4</v>
      </c>
      <c r="D16" s="10">
        <f t="shared" si="0"/>
        <v>1.3840830449826991</v>
      </c>
      <c r="T16">
        <v>153</v>
      </c>
      <c r="U16">
        <v>3</v>
      </c>
      <c r="V16" s="10">
        <f t="shared" si="3"/>
        <v>1.9607843137254901</v>
      </c>
    </row>
    <row r="17" spans="2:22" ht="16" x14ac:dyDescent="0.2">
      <c r="B17">
        <v>284</v>
      </c>
      <c r="C17">
        <v>4</v>
      </c>
      <c r="D17" s="10">
        <f t="shared" si="0"/>
        <v>1.4084507042253522</v>
      </c>
      <c r="T17">
        <v>250</v>
      </c>
      <c r="U17">
        <v>1</v>
      </c>
      <c r="V17" s="10">
        <f>U17/T17*100</f>
        <v>0.4</v>
      </c>
    </row>
    <row r="18" spans="2:22" ht="16" x14ac:dyDescent="0.2">
      <c r="B18">
        <v>237</v>
      </c>
      <c r="C18">
        <v>4</v>
      </c>
      <c r="D18" s="10">
        <f t="shared" si="0"/>
        <v>1.6877637130801686</v>
      </c>
      <c r="T18">
        <v>180</v>
      </c>
      <c r="U18">
        <v>3</v>
      </c>
      <c r="V18" s="10">
        <f>U18/T18*100</f>
        <v>1.6666666666666667</v>
      </c>
    </row>
    <row r="19" spans="2:22" ht="16" x14ac:dyDescent="0.2">
      <c r="B19">
        <v>356</v>
      </c>
      <c r="C19">
        <v>4</v>
      </c>
      <c r="D19" s="10">
        <f t="shared" si="0"/>
        <v>1.1235955056179776</v>
      </c>
      <c r="T19">
        <v>200</v>
      </c>
      <c r="U19">
        <v>2</v>
      </c>
      <c r="V19" s="10">
        <f>U19/T19*100</f>
        <v>1</v>
      </c>
    </row>
    <row r="20" spans="2:22" ht="16" x14ac:dyDescent="0.2">
      <c r="B20">
        <v>302</v>
      </c>
      <c r="C20">
        <v>6</v>
      </c>
      <c r="D20" s="10">
        <f t="shared" si="0"/>
        <v>1.9867549668874174</v>
      </c>
      <c r="T20">
        <v>205</v>
      </c>
      <c r="U20">
        <v>0</v>
      </c>
      <c r="V20" s="10">
        <f>U20/T20*100</f>
        <v>0</v>
      </c>
    </row>
    <row r="21" spans="2:22" ht="16" x14ac:dyDescent="0.2">
      <c r="B21">
        <v>239</v>
      </c>
      <c r="C21">
        <v>5</v>
      </c>
      <c r="D21" s="10">
        <f t="shared" si="0"/>
        <v>2.0920502092050208</v>
      </c>
      <c r="T21">
        <v>137</v>
      </c>
      <c r="U21">
        <v>2</v>
      </c>
      <c r="V21" s="10">
        <f>U21/T21*100</f>
        <v>1.4598540145985401</v>
      </c>
    </row>
    <row r="22" spans="2:22" ht="16" x14ac:dyDescent="0.2">
      <c r="B22">
        <v>253</v>
      </c>
      <c r="C22">
        <v>4</v>
      </c>
      <c r="D22" s="10">
        <f t="shared" si="0"/>
        <v>1.5810276679841897</v>
      </c>
      <c r="T22">
        <v>180</v>
      </c>
      <c r="U22">
        <v>1</v>
      </c>
      <c r="V22" s="10">
        <f>U22/T22*100</f>
        <v>0.55555555555555558</v>
      </c>
    </row>
    <row r="23" spans="2:22" ht="16" x14ac:dyDescent="0.2">
      <c r="B23">
        <v>228</v>
      </c>
      <c r="C23">
        <v>6</v>
      </c>
      <c r="D23" s="10">
        <f t="shared" si="0"/>
        <v>2.6315789473684208</v>
      </c>
      <c r="T23">
        <v>175</v>
      </c>
      <c r="U23">
        <v>0</v>
      </c>
      <c r="V23" s="10">
        <f>U23/T23*100</f>
        <v>0</v>
      </c>
    </row>
    <row r="24" spans="2:22" ht="16" x14ac:dyDescent="0.2">
      <c r="B24">
        <v>235</v>
      </c>
      <c r="C24">
        <v>3</v>
      </c>
      <c r="D24" s="10">
        <f t="shared" si="0"/>
        <v>1.2765957446808509</v>
      </c>
      <c r="T24">
        <v>225</v>
      </c>
      <c r="U24">
        <v>4</v>
      </c>
      <c r="V24" s="10">
        <f>U24/T24*100</f>
        <v>1.7777777777777777</v>
      </c>
    </row>
    <row r="25" spans="2:22" ht="16" x14ac:dyDescent="0.2">
      <c r="B25">
        <v>240</v>
      </c>
      <c r="C25">
        <v>5</v>
      </c>
      <c r="D25" s="10">
        <f t="shared" si="0"/>
        <v>2.083333333333333</v>
      </c>
      <c r="T25" s="31">
        <v>130</v>
      </c>
      <c r="U25" s="32">
        <v>1</v>
      </c>
      <c r="V25" s="33">
        <v>0.76923079999999999</v>
      </c>
    </row>
    <row r="26" spans="2:22" ht="16" x14ac:dyDescent="0.2">
      <c r="B26">
        <v>350</v>
      </c>
      <c r="C26">
        <v>4</v>
      </c>
      <c r="D26" s="10">
        <f t="shared" si="0"/>
        <v>1.1428571428571428</v>
      </c>
    </row>
    <row r="27" spans="2:22" ht="16" x14ac:dyDescent="0.2">
      <c r="B27">
        <v>210</v>
      </c>
      <c r="C27">
        <v>4</v>
      </c>
      <c r="D27" s="10">
        <f t="shared" si="0"/>
        <v>1.9047619047619049</v>
      </c>
    </row>
    <row r="28" spans="2:22" ht="16" x14ac:dyDescent="0.2">
      <c r="B28">
        <v>172</v>
      </c>
      <c r="C28">
        <v>3</v>
      </c>
      <c r="D28" s="10">
        <f t="shared" si="0"/>
        <v>1.7441860465116279</v>
      </c>
    </row>
    <row r="29" spans="2:22" ht="16" x14ac:dyDescent="0.2">
      <c r="B29">
        <v>330</v>
      </c>
      <c r="C29">
        <v>8</v>
      </c>
      <c r="D29" s="10">
        <f t="shared" si="0"/>
        <v>2.4242424242424243</v>
      </c>
    </row>
    <row r="30" spans="2:22" ht="16" x14ac:dyDescent="0.2">
      <c r="B30">
        <v>185</v>
      </c>
      <c r="C30">
        <v>2</v>
      </c>
      <c r="D30" s="10">
        <f t="shared" si="0"/>
        <v>1.0810810810810811</v>
      </c>
    </row>
    <row r="31" spans="2:22" ht="16" x14ac:dyDescent="0.2">
      <c r="B31">
        <v>351</v>
      </c>
      <c r="C31">
        <v>3</v>
      </c>
      <c r="D31" s="10">
        <f t="shared" si="0"/>
        <v>0.85470085470085477</v>
      </c>
    </row>
    <row r="32" spans="2:22" ht="16" x14ac:dyDescent="0.2">
      <c r="B32">
        <v>335</v>
      </c>
      <c r="C32">
        <v>7</v>
      </c>
      <c r="D32" s="10">
        <f t="shared" si="0"/>
        <v>2.0895522388059704</v>
      </c>
    </row>
    <row r="33" spans="2:4" ht="16" x14ac:dyDescent="0.2">
      <c r="B33">
        <v>302</v>
      </c>
      <c r="C33">
        <v>4</v>
      </c>
      <c r="D33" s="10">
        <f t="shared" si="0"/>
        <v>1.3245033112582782</v>
      </c>
    </row>
    <row r="34" spans="2:4" ht="16" x14ac:dyDescent="0.2">
      <c r="B34">
        <v>271</v>
      </c>
      <c r="C34">
        <v>6</v>
      </c>
      <c r="D34" s="10">
        <f t="shared" si="0"/>
        <v>2.214022140221402</v>
      </c>
    </row>
    <row r="35" spans="2:4" ht="16" x14ac:dyDescent="0.2">
      <c r="B35">
        <v>348</v>
      </c>
      <c r="C35">
        <v>2</v>
      </c>
      <c r="D35" s="10">
        <f t="shared" si="0"/>
        <v>0.57471264367816088</v>
      </c>
    </row>
    <row r="36" spans="2:4" ht="16" x14ac:dyDescent="0.2">
      <c r="B36">
        <v>345</v>
      </c>
      <c r="C36">
        <v>5</v>
      </c>
      <c r="D36" s="10">
        <f t="shared" si="0"/>
        <v>1.449275362318840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2:AN29"/>
  <sheetViews>
    <sheetView topLeftCell="AH7" workbookViewId="0">
      <selection activeCell="AM23" sqref="AM23"/>
    </sheetView>
  </sheetViews>
  <sheetFormatPr baseColWidth="10" defaultRowHeight="15" x14ac:dyDescent="0.2"/>
  <cols>
    <col min="1" max="1" width="16.5" customWidth="1"/>
    <col min="4" max="4" width="19.1640625" customWidth="1"/>
    <col min="7" max="7" width="22.33203125" customWidth="1"/>
    <col min="10" max="10" width="19.83203125" customWidth="1"/>
    <col min="13" max="13" width="17.5" customWidth="1"/>
    <col min="16" max="16" width="20.5" customWidth="1"/>
    <col min="19" max="19" width="21.6640625" customWidth="1"/>
    <col min="21" max="21" width="16" customWidth="1"/>
    <col min="22" max="22" width="19.83203125" customWidth="1"/>
    <col min="25" max="25" width="13.1640625" customWidth="1"/>
    <col min="28" max="28" width="23.5" customWidth="1"/>
    <col min="31" max="31" width="16.33203125" customWidth="1"/>
    <col min="34" max="34" width="19.6640625" customWidth="1"/>
    <col min="37" max="37" width="12.83203125" customWidth="1"/>
    <col min="39" max="39" width="14.5" customWidth="1"/>
    <col min="40" max="40" width="19.1640625" customWidth="1"/>
  </cols>
  <sheetData>
    <row r="2" spans="1:40" ht="21" x14ac:dyDescent="0.25">
      <c r="A2" s="6" t="s">
        <v>26</v>
      </c>
      <c r="B2" s="9" t="s">
        <v>8</v>
      </c>
      <c r="C2" s="8" t="s">
        <v>2</v>
      </c>
      <c r="D2" s="8" t="s">
        <v>16</v>
      </c>
      <c r="G2" s="12" t="s">
        <v>26</v>
      </c>
      <c r="H2" s="9" t="s">
        <v>8</v>
      </c>
      <c r="I2" s="8" t="s">
        <v>2</v>
      </c>
      <c r="J2" s="8" t="s">
        <v>16</v>
      </c>
      <c r="M2" s="12" t="s">
        <v>26</v>
      </c>
      <c r="N2" s="9" t="s">
        <v>8</v>
      </c>
      <c r="O2" s="8" t="s">
        <v>2</v>
      </c>
      <c r="P2" s="8" t="s">
        <v>16</v>
      </c>
      <c r="S2" s="12" t="s">
        <v>26</v>
      </c>
      <c r="T2" s="9" t="s">
        <v>8</v>
      </c>
      <c r="U2" s="8" t="s">
        <v>2</v>
      </c>
      <c r="V2" s="8" t="s">
        <v>16</v>
      </c>
      <c r="Y2" s="6" t="s">
        <v>21</v>
      </c>
      <c r="Z2" s="9" t="s">
        <v>8</v>
      </c>
      <c r="AA2" s="8" t="s">
        <v>2</v>
      </c>
      <c r="AB2" s="8" t="s">
        <v>16</v>
      </c>
      <c r="AE2" s="6" t="s">
        <v>31</v>
      </c>
      <c r="AF2" s="9" t="s">
        <v>8</v>
      </c>
      <c r="AG2" s="8" t="s">
        <v>2</v>
      </c>
      <c r="AH2" s="8" t="s">
        <v>16</v>
      </c>
      <c r="AK2" s="6" t="s">
        <v>29</v>
      </c>
      <c r="AL2" s="9" t="s">
        <v>8</v>
      </c>
      <c r="AM2" s="8" t="s">
        <v>2</v>
      </c>
      <c r="AN2" s="8" t="s">
        <v>16</v>
      </c>
    </row>
    <row r="3" spans="1:40" ht="21" x14ac:dyDescent="0.25">
      <c r="B3">
        <v>10986.3</v>
      </c>
      <c r="C3">
        <v>238</v>
      </c>
      <c r="D3" s="10">
        <f>C3/B3</f>
        <v>2.1663344347050417E-2</v>
      </c>
      <c r="G3" s="12" t="s">
        <v>30</v>
      </c>
      <c r="H3">
        <v>5200</v>
      </c>
      <c r="I3">
        <v>91</v>
      </c>
      <c r="J3" s="10">
        <f>I3/H3</f>
        <v>1.7500000000000002E-2</v>
      </c>
      <c r="M3" s="12" t="s">
        <v>29</v>
      </c>
      <c r="N3">
        <v>88</v>
      </c>
      <c r="O3">
        <v>9300</v>
      </c>
      <c r="P3" s="10">
        <f>N3/O3</f>
        <v>9.4623655913978495E-3</v>
      </c>
      <c r="S3" s="12" t="s">
        <v>28</v>
      </c>
      <c r="T3">
        <v>5000</v>
      </c>
      <c r="U3">
        <v>49</v>
      </c>
      <c r="V3" s="10">
        <f>U3/T3</f>
        <v>9.7999999999999997E-3</v>
      </c>
      <c r="Y3" s="6" t="s">
        <v>27</v>
      </c>
      <c r="Z3" s="15">
        <v>10596.2</v>
      </c>
      <c r="AA3" s="15">
        <v>127</v>
      </c>
      <c r="AB3" s="10">
        <f>AA3/Z3</f>
        <v>1.1985428738604404E-2</v>
      </c>
      <c r="AF3">
        <v>33600</v>
      </c>
      <c r="AG3">
        <v>200</v>
      </c>
      <c r="AH3" s="10">
        <f>AG3/AF3</f>
        <v>5.9523809523809521E-3</v>
      </c>
      <c r="AL3">
        <v>34000</v>
      </c>
      <c r="AM3">
        <v>115</v>
      </c>
      <c r="AN3" s="10">
        <f>AM3/AL3</f>
        <v>3.3823529411764705E-3</v>
      </c>
    </row>
    <row r="4" spans="1:40" ht="16" x14ac:dyDescent="0.2">
      <c r="B4">
        <v>15332.1</v>
      </c>
      <c r="C4">
        <v>306</v>
      </c>
      <c r="D4" s="10">
        <f t="shared" ref="D4:D29" si="0">C4/B4</f>
        <v>1.9958127066742326E-2</v>
      </c>
      <c r="H4">
        <v>6000</v>
      </c>
      <c r="I4">
        <v>97</v>
      </c>
      <c r="J4" s="10">
        <f t="shared" ref="J4:J14" si="1">I4/H4</f>
        <v>1.6166666666666666E-2</v>
      </c>
      <c r="N4">
        <v>114</v>
      </c>
      <c r="O4">
        <v>8700</v>
      </c>
      <c r="P4" s="10">
        <f t="shared" ref="P4:P15" si="2">N4/O4</f>
        <v>1.3103448275862069E-2</v>
      </c>
      <c r="T4">
        <v>6600</v>
      </c>
      <c r="U4">
        <v>56</v>
      </c>
      <c r="V4" s="10">
        <f t="shared" ref="V4:V17" si="3">U4/T4</f>
        <v>8.4848484848484857E-3</v>
      </c>
      <c r="Z4">
        <v>23004.7</v>
      </c>
      <c r="AA4">
        <v>188</v>
      </c>
      <c r="AB4" s="10">
        <f t="shared" ref="AB4:AB25" si="4">AA4/Z4</f>
        <v>8.1722430633740066E-3</v>
      </c>
      <c r="AF4">
        <v>33000</v>
      </c>
      <c r="AG4">
        <v>175</v>
      </c>
      <c r="AH4" s="10">
        <f t="shared" ref="AH4:AH12" si="5">AG4/AF4</f>
        <v>5.3030303030303034E-3</v>
      </c>
      <c r="AL4">
        <v>33600</v>
      </c>
      <c r="AM4">
        <v>150</v>
      </c>
      <c r="AN4" s="10">
        <f t="shared" ref="AN4:AN15" si="6">AM4/AL4</f>
        <v>4.464285714285714E-3</v>
      </c>
    </row>
    <row r="5" spans="1:40" ht="16" x14ac:dyDescent="0.2">
      <c r="B5">
        <v>15539.7</v>
      </c>
      <c r="C5">
        <v>263</v>
      </c>
      <c r="D5" s="10">
        <f t="shared" si="0"/>
        <v>1.692439364981306E-2</v>
      </c>
      <c r="H5">
        <v>6400</v>
      </c>
      <c r="I5">
        <v>71</v>
      </c>
      <c r="J5" s="10">
        <f t="shared" si="1"/>
        <v>1.1093749999999999E-2</v>
      </c>
      <c r="N5">
        <v>66</v>
      </c>
      <c r="O5">
        <v>5100</v>
      </c>
      <c r="P5" s="10">
        <f t="shared" si="2"/>
        <v>1.2941176470588235E-2</v>
      </c>
      <c r="T5">
        <v>5521</v>
      </c>
      <c r="U5">
        <v>45</v>
      </c>
      <c r="V5" s="10">
        <f t="shared" si="3"/>
        <v>8.1506973374388704E-3</v>
      </c>
      <c r="Z5">
        <v>26030.7</v>
      </c>
      <c r="AA5">
        <v>238</v>
      </c>
      <c r="AB5" s="10">
        <f t="shared" si="4"/>
        <v>9.1430503213513273E-3</v>
      </c>
      <c r="AF5">
        <v>15700</v>
      </c>
      <c r="AG5">
        <v>100</v>
      </c>
      <c r="AH5" s="10">
        <f t="shared" si="5"/>
        <v>6.369426751592357E-3</v>
      </c>
      <c r="AL5">
        <v>37000</v>
      </c>
      <c r="AM5">
        <v>126</v>
      </c>
      <c r="AN5" s="10">
        <f t="shared" si="6"/>
        <v>3.4054054054054052E-3</v>
      </c>
    </row>
    <row r="6" spans="1:40" ht="16" x14ac:dyDescent="0.2">
      <c r="B6">
        <v>15405.3</v>
      </c>
      <c r="C6">
        <v>265</v>
      </c>
      <c r="D6" s="10">
        <f t="shared" si="0"/>
        <v>1.7201872082984428E-2</v>
      </c>
      <c r="H6">
        <v>14092</v>
      </c>
      <c r="I6">
        <v>276</v>
      </c>
      <c r="J6" s="10">
        <f t="shared" si="1"/>
        <v>1.9585580471189329E-2</v>
      </c>
      <c r="N6">
        <v>76</v>
      </c>
      <c r="O6">
        <v>6900</v>
      </c>
      <c r="P6" s="10">
        <f t="shared" si="2"/>
        <v>1.1014492753623189E-2</v>
      </c>
      <c r="T6">
        <v>8850</v>
      </c>
      <c r="U6">
        <v>93</v>
      </c>
      <c r="V6" s="10">
        <f t="shared" si="3"/>
        <v>1.0508474576271187E-2</v>
      </c>
      <c r="Z6">
        <v>25280.6</v>
      </c>
      <c r="AA6">
        <v>210</v>
      </c>
      <c r="AB6" s="10">
        <f t="shared" si="4"/>
        <v>8.3067648710869208E-3</v>
      </c>
      <c r="AF6">
        <v>30000</v>
      </c>
      <c r="AG6">
        <v>192</v>
      </c>
      <c r="AH6" s="10">
        <f t="shared" si="5"/>
        <v>6.4000000000000003E-3</v>
      </c>
      <c r="AL6">
        <v>12000</v>
      </c>
      <c r="AM6">
        <v>74</v>
      </c>
      <c r="AN6" s="10">
        <f t="shared" si="6"/>
        <v>6.1666666666666667E-3</v>
      </c>
    </row>
    <row r="7" spans="1:40" ht="16" x14ac:dyDescent="0.2">
      <c r="B7">
        <v>12369.3</v>
      </c>
      <c r="C7">
        <v>243</v>
      </c>
      <c r="D7" s="10">
        <f t="shared" si="0"/>
        <v>1.9645412432393105E-2</v>
      </c>
      <c r="H7">
        <v>12200</v>
      </c>
      <c r="I7">
        <v>232</v>
      </c>
      <c r="J7" s="10">
        <f t="shared" si="1"/>
        <v>1.9016393442622952E-2</v>
      </c>
      <c r="N7">
        <v>45</v>
      </c>
      <c r="O7">
        <v>3700</v>
      </c>
      <c r="P7" s="10">
        <f t="shared" si="2"/>
        <v>1.2162162162162163E-2</v>
      </c>
      <c r="T7">
        <v>9150</v>
      </c>
      <c r="U7">
        <v>100</v>
      </c>
      <c r="V7" s="10">
        <f t="shared" si="3"/>
        <v>1.092896174863388E-2</v>
      </c>
      <c r="Z7">
        <v>25003.7</v>
      </c>
      <c r="AA7">
        <v>189</v>
      </c>
      <c r="AB7" s="10">
        <f t="shared" si="4"/>
        <v>7.5588812855697353E-3</v>
      </c>
      <c r="AF7">
        <v>19000</v>
      </c>
      <c r="AG7">
        <v>112</v>
      </c>
      <c r="AH7" s="10">
        <f t="shared" si="5"/>
        <v>5.8947368421052634E-3</v>
      </c>
      <c r="AL7">
        <v>13000</v>
      </c>
      <c r="AM7">
        <v>60</v>
      </c>
      <c r="AN7" s="10">
        <f t="shared" si="6"/>
        <v>4.6153846153846158E-3</v>
      </c>
    </row>
    <row r="8" spans="1:40" ht="16" x14ac:dyDescent="0.2">
      <c r="B8">
        <v>11089.3</v>
      </c>
      <c r="C8">
        <v>241</v>
      </c>
      <c r="D8" s="10">
        <f t="shared" si="0"/>
        <v>2.1732661213963011E-2</v>
      </c>
      <c r="H8">
        <v>12600</v>
      </c>
      <c r="I8">
        <v>198</v>
      </c>
      <c r="J8" s="10">
        <f t="shared" si="1"/>
        <v>1.5714285714285715E-2</v>
      </c>
      <c r="N8">
        <v>51</v>
      </c>
      <c r="O8">
        <v>4600</v>
      </c>
      <c r="P8" s="10">
        <f t="shared" si="2"/>
        <v>1.108695652173913E-2</v>
      </c>
      <c r="T8">
        <v>12500</v>
      </c>
      <c r="U8">
        <v>105</v>
      </c>
      <c r="V8" s="10">
        <f t="shared" si="3"/>
        <v>8.3999999999999995E-3</v>
      </c>
      <c r="Z8">
        <v>31902.5</v>
      </c>
      <c r="AA8">
        <v>221</v>
      </c>
      <c r="AB8" s="10">
        <f t="shared" si="4"/>
        <v>6.9273567902202026E-3</v>
      </c>
      <c r="AF8">
        <v>26000</v>
      </c>
      <c r="AG8">
        <v>220</v>
      </c>
      <c r="AH8" s="10">
        <f t="shared" si="5"/>
        <v>8.4615384615384613E-3</v>
      </c>
      <c r="AL8">
        <v>13500</v>
      </c>
      <c r="AM8">
        <v>80</v>
      </c>
      <c r="AN8" s="10">
        <f t="shared" si="6"/>
        <v>5.9259259259259256E-3</v>
      </c>
    </row>
    <row r="9" spans="1:40" ht="16" x14ac:dyDescent="0.2">
      <c r="B9">
        <v>13968.4</v>
      </c>
      <c r="C9">
        <v>256</v>
      </c>
      <c r="D9" s="10">
        <f t="shared" si="0"/>
        <v>1.8327081125970045E-2</v>
      </c>
      <c r="H9">
        <v>12700</v>
      </c>
      <c r="I9">
        <v>214</v>
      </c>
      <c r="J9" s="10">
        <f t="shared" si="1"/>
        <v>1.6850393700787402E-2</v>
      </c>
      <c r="N9">
        <v>237</v>
      </c>
      <c r="O9">
        <v>19400</v>
      </c>
      <c r="P9" s="10">
        <f t="shared" si="2"/>
        <v>1.2216494845360824E-2</v>
      </c>
      <c r="T9">
        <v>10500</v>
      </c>
      <c r="U9">
        <v>126</v>
      </c>
      <c r="V9" s="10">
        <f t="shared" si="3"/>
        <v>1.2E-2</v>
      </c>
      <c r="Z9">
        <v>12263.2</v>
      </c>
      <c r="AA9">
        <v>125</v>
      </c>
      <c r="AB9" s="10">
        <f t="shared" si="4"/>
        <v>1.0193098049448757E-2</v>
      </c>
      <c r="AF9">
        <v>20080</v>
      </c>
      <c r="AG9">
        <v>160</v>
      </c>
      <c r="AH9" s="10">
        <f t="shared" si="5"/>
        <v>7.9681274900398405E-3</v>
      </c>
      <c r="AL9">
        <v>17900</v>
      </c>
      <c r="AM9">
        <v>93</v>
      </c>
      <c r="AN9" s="10">
        <f t="shared" si="6"/>
        <v>5.1955307262569837E-3</v>
      </c>
    </row>
    <row r="10" spans="1:40" ht="16" x14ac:dyDescent="0.2">
      <c r="B10">
        <v>15711.2</v>
      </c>
      <c r="C10">
        <v>271</v>
      </c>
      <c r="D10" s="10">
        <f t="shared" si="0"/>
        <v>1.7248841590712358E-2</v>
      </c>
      <c r="H10">
        <v>14120</v>
      </c>
      <c r="I10">
        <v>245</v>
      </c>
      <c r="J10" s="10">
        <f t="shared" si="1"/>
        <v>1.7351274787535412E-2</v>
      </c>
      <c r="N10">
        <v>265</v>
      </c>
      <c r="O10">
        <v>21200</v>
      </c>
      <c r="P10" s="10">
        <f t="shared" si="2"/>
        <v>1.2500000000000001E-2</v>
      </c>
      <c r="T10">
        <v>15300</v>
      </c>
      <c r="U10">
        <v>155</v>
      </c>
      <c r="V10" s="10">
        <f t="shared" si="3"/>
        <v>1.0130718954248366E-2</v>
      </c>
      <c r="Z10">
        <v>11928.4</v>
      </c>
      <c r="AA10">
        <v>142</v>
      </c>
      <c r="AB10" s="10">
        <f t="shared" si="4"/>
        <v>1.1904362697427987E-2</v>
      </c>
      <c r="AF10">
        <v>38000</v>
      </c>
      <c r="AG10">
        <v>260</v>
      </c>
      <c r="AH10" s="10">
        <f t="shared" si="5"/>
        <v>6.842105263157895E-3</v>
      </c>
      <c r="AL10">
        <v>14300</v>
      </c>
      <c r="AM10">
        <v>75</v>
      </c>
      <c r="AN10" s="10">
        <f t="shared" si="6"/>
        <v>5.244755244755245E-3</v>
      </c>
    </row>
    <row r="11" spans="1:40" ht="16" x14ac:dyDescent="0.2">
      <c r="B11">
        <v>17530.2</v>
      </c>
      <c r="C11">
        <v>271</v>
      </c>
      <c r="D11" s="10">
        <f t="shared" si="0"/>
        <v>1.5459036405745512E-2</v>
      </c>
      <c r="H11">
        <v>14000</v>
      </c>
      <c r="I11">
        <v>221</v>
      </c>
      <c r="J11" s="10">
        <f t="shared" si="1"/>
        <v>1.5785714285714285E-2</v>
      </c>
      <c r="N11">
        <v>45</v>
      </c>
      <c r="O11">
        <v>3700</v>
      </c>
      <c r="P11" s="10">
        <f t="shared" si="2"/>
        <v>1.2162162162162163E-2</v>
      </c>
      <c r="T11">
        <v>15850</v>
      </c>
      <c r="U11">
        <v>175</v>
      </c>
      <c r="V11" s="10">
        <f t="shared" si="3"/>
        <v>1.1041009463722398E-2</v>
      </c>
      <c r="Z11">
        <v>25312.5</v>
      </c>
      <c r="AA11">
        <v>195</v>
      </c>
      <c r="AB11" s="10">
        <f t="shared" si="4"/>
        <v>7.7037037037037039E-3</v>
      </c>
      <c r="AF11">
        <v>35500</v>
      </c>
      <c r="AG11">
        <v>258</v>
      </c>
      <c r="AH11" s="10">
        <f t="shared" si="5"/>
        <v>7.2676056338028166E-3</v>
      </c>
      <c r="AL11">
        <v>12800</v>
      </c>
      <c r="AM11">
        <v>83</v>
      </c>
      <c r="AN11" s="10">
        <f t="shared" si="6"/>
        <v>6.4843749999999997E-3</v>
      </c>
    </row>
    <row r="12" spans="1:40" ht="16" x14ac:dyDescent="0.2">
      <c r="B12">
        <v>12764.5</v>
      </c>
      <c r="C12">
        <v>228</v>
      </c>
      <c r="D12" s="10">
        <f t="shared" si="0"/>
        <v>1.7862039249480981E-2</v>
      </c>
      <c r="H12">
        <v>14700</v>
      </c>
      <c r="I12">
        <v>336</v>
      </c>
      <c r="J12" s="10">
        <f t="shared" si="1"/>
        <v>2.2857142857142857E-2</v>
      </c>
      <c r="N12">
        <v>73</v>
      </c>
      <c r="O12">
        <v>7000</v>
      </c>
      <c r="P12" s="10">
        <f t="shared" si="2"/>
        <v>1.0428571428571429E-2</v>
      </c>
      <c r="T12">
        <v>22000</v>
      </c>
      <c r="U12">
        <v>245</v>
      </c>
      <c r="V12" s="10">
        <f t="shared" si="3"/>
        <v>1.1136363636363637E-2</v>
      </c>
      <c r="Z12">
        <v>18534.599999999999</v>
      </c>
      <c r="AA12">
        <v>161</v>
      </c>
      <c r="AB12" s="10">
        <f t="shared" si="4"/>
        <v>8.686456681018204E-3</v>
      </c>
      <c r="AF12">
        <v>20100</v>
      </c>
      <c r="AG12">
        <v>146</v>
      </c>
      <c r="AH12" s="10">
        <f t="shared" si="5"/>
        <v>7.263681592039801E-3</v>
      </c>
      <c r="AL12">
        <v>12400</v>
      </c>
      <c r="AM12">
        <v>71</v>
      </c>
      <c r="AN12" s="10">
        <f t="shared" si="6"/>
        <v>5.7258064516129033E-3</v>
      </c>
    </row>
    <row r="13" spans="1:40" ht="16" x14ac:dyDescent="0.2">
      <c r="B13">
        <v>11834.5</v>
      </c>
      <c r="C13">
        <v>186</v>
      </c>
      <c r="D13" s="10">
        <f t="shared" si="0"/>
        <v>1.5716760319405131E-2</v>
      </c>
      <c r="H13">
        <v>12400</v>
      </c>
      <c r="I13">
        <v>212</v>
      </c>
      <c r="J13" s="10">
        <f t="shared" si="1"/>
        <v>1.7096774193548388E-2</v>
      </c>
      <c r="N13">
        <v>95</v>
      </c>
      <c r="O13">
        <v>7100</v>
      </c>
      <c r="P13" s="10">
        <f t="shared" si="2"/>
        <v>1.3380281690140845E-2</v>
      </c>
      <c r="T13">
        <v>18600</v>
      </c>
      <c r="U13">
        <v>200</v>
      </c>
      <c r="V13" s="10">
        <f t="shared" si="3"/>
        <v>1.0752688172043012E-2</v>
      </c>
      <c r="Z13">
        <v>14581.8</v>
      </c>
      <c r="AA13">
        <v>151</v>
      </c>
      <c r="AB13" s="10">
        <f t="shared" si="4"/>
        <v>1.0355374507948266E-2</v>
      </c>
      <c r="AL13">
        <v>12300</v>
      </c>
      <c r="AM13">
        <v>70</v>
      </c>
      <c r="AN13" s="10">
        <f t="shared" si="6"/>
        <v>5.6910569105691061E-3</v>
      </c>
    </row>
    <row r="14" spans="1:40" ht="16" x14ac:dyDescent="0.2">
      <c r="B14">
        <v>11080.3</v>
      </c>
      <c r="C14">
        <v>200</v>
      </c>
      <c r="D14" s="10">
        <f t="shared" si="0"/>
        <v>1.8050052796404429E-2</v>
      </c>
      <c r="H14">
        <v>12000</v>
      </c>
      <c r="I14">
        <v>220</v>
      </c>
      <c r="J14" s="10">
        <f t="shared" si="1"/>
        <v>1.8333333333333333E-2</v>
      </c>
      <c r="N14">
        <v>110</v>
      </c>
      <c r="O14">
        <v>9900</v>
      </c>
      <c r="P14" s="10">
        <f t="shared" si="2"/>
        <v>1.1111111111111112E-2</v>
      </c>
      <c r="T14">
        <v>22000</v>
      </c>
      <c r="U14">
        <v>220</v>
      </c>
      <c r="V14" s="10">
        <f t="shared" si="3"/>
        <v>0.01</v>
      </c>
      <c r="Z14">
        <v>19785.099999999999</v>
      </c>
      <c r="AA14">
        <v>179</v>
      </c>
      <c r="AB14" s="10">
        <f t="shared" si="4"/>
        <v>9.0472122961218291E-3</v>
      </c>
      <c r="AL14">
        <v>13400</v>
      </c>
      <c r="AM14">
        <v>61</v>
      </c>
      <c r="AN14" s="10">
        <f t="shared" si="6"/>
        <v>4.5522388059701492E-3</v>
      </c>
    </row>
    <row r="15" spans="1:40" ht="16" x14ac:dyDescent="0.2">
      <c r="B15">
        <v>12150.5</v>
      </c>
      <c r="C15">
        <v>221</v>
      </c>
      <c r="D15" s="10">
        <f t="shared" si="0"/>
        <v>1.8188551911443973E-2</v>
      </c>
      <c r="N15">
        <v>70</v>
      </c>
      <c r="O15">
        <v>7700</v>
      </c>
      <c r="P15" s="10">
        <f t="shared" si="2"/>
        <v>9.0909090909090905E-3</v>
      </c>
      <c r="T15">
        <v>7500</v>
      </c>
      <c r="U15">
        <v>16</v>
      </c>
      <c r="V15" s="10">
        <f t="shared" si="3"/>
        <v>2.1333333333333334E-3</v>
      </c>
      <c r="Z15">
        <v>13389.4</v>
      </c>
      <c r="AA15">
        <v>146</v>
      </c>
      <c r="AB15" s="10">
        <f t="shared" si="4"/>
        <v>1.0904148057418555E-2</v>
      </c>
      <c r="AL15">
        <v>13600</v>
      </c>
      <c r="AM15">
        <v>84</v>
      </c>
      <c r="AN15" s="10">
        <f t="shared" si="6"/>
        <v>6.1764705882352937E-3</v>
      </c>
    </row>
    <row r="16" spans="1:40" ht="16" x14ac:dyDescent="0.2">
      <c r="B16">
        <v>13507.8</v>
      </c>
      <c r="C16">
        <v>239</v>
      </c>
      <c r="D16" s="10">
        <f t="shared" si="0"/>
        <v>1.7693480803683798E-2</v>
      </c>
      <c r="T16">
        <v>8000</v>
      </c>
      <c r="U16">
        <v>16</v>
      </c>
      <c r="V16" s="10">
        <f t="shared" si="3"/>
        <v>2E-3</v>
      </c>
      <c r="Z16">
        <v>17638.5</v>
      </c>
      <c r="AA16">
        <v>175</v>
      </c>
      <c r="AB16" s="10">
        <f t="shared" si="4"/>
        <v>9.9214785837797997E-3</v>
      </c>
    </row>
    <row r="17" spans="2:28" ht="16" x14ac:dyDescent="0.2">
      <c r="B17">
        <v>15678.1</v>
      </c>
      <c r="C17">
        <v>274</v>
      </c>
      <c r="D17" s="10">
        <f t="shared" si="0"/>
        <v>1.7476607497081915E-2</v>
      </c>
      <c r="T17">
        <v>16100</v>
      </c>
      <c r="U17">
        <v>190</v>
      </c>
      <c r="V17" s="10">
        <f t="shared" si="3"/>
        <v>1.1801242236024845E-2</v>
      </c>
      <c r="Z17">
        <v>30248.3</v>
      </c>
      <c r="AA17">
        <v>239</v>
      </c>
      <c r="AB17" s="10">
        <f t="shared" si="4"/>
        <v>7.9012704846222765E-3</v>
      </c>
    </row>
    <row r="18" spans="2:28" ht="16" x14ac:dyDescent="0.2">
      <c r="B18">
        <v>7700</v>
      </c>
      <c r="C18">
        <v>133</v>
      </c>
      <c r="D18" s="10">
        <f t="shared" si="0"/>
        <v>1.7272727272727273E-2</v>
      </c>
      <c r="Z18">
        <v>14559.5</v>
      </c>
      <c r="AA18">
        <v>159</v>
      </c>
      <c r="AB18" s="10">
        <f t="shared" si="4"/>
        <v>1.0920704694529345E-2</v>
      </c>
    </row>
    <row r="19" spans="2:28" ht="16" x14ac:dyDescent="0.2">
      <c r="B19">
        <v>6700</v>
      </c>
      <c r="C19">
        <v>124</v>
      </c>
      <c r="D19" s="10">
        <f t="shared" si="0"/>
        <v>1.8507462686567163E-2</v>
      </c>
      <c r="Z19">
        <v>13636.4</v>
      </c>
      <c r="AA19">
        <v>160</v>
      </c>
      <c r="AB19" s="10">
        <f t="shared" si="4"/>
        <v>1.1733302044527882E-2</v>
      </c>
    </row>
    <row r="20" spans="2:28" ht="16" x14ac:dyDescent="0.2">
      <c r="B20">
        <v>8160</v>
      </c>
      <c r="C20">
        <v>125</v>
      </c>
      <c r="D20" s="10">
        <f t="shared" si="0"/>
        <v>1.5318627450980392E-2</v>
      </c>
      <c r="Z20">
        <v>15631.1</v>
      </c>
      <c r="AA20">
        <v>177</v>
      </c>
      <c r="AB20" s="10">
        <f t="shared" si="4"/>
        <v>1.1323579274651175E-2</v>
      </c>
    </row>
    <row r="21" spans="2:28" ht="16" x14ac:dyDescent="0.2">
      <c r="B21">
        <v>9600</v>
      </c>
      <c r="C21">
        <v>180</v>
      </c>
      <c r="D21" s="10">
        <f t="shared" si="0"/>
        <v>1.8749999999999999E-2</v>
      </c>
      <c r="Z21">
        <v>32324.3</v>
      </c>
      <c r="AA21">
        <v>241</v>
      </c>
      <c r="AB21" s="10">
        <f t="shared" si="4"/>
        <v>7.4556912291990855E-3</v>
      </c>
    </row>
    <row r="22" spans="2:28" ht="16" x14ac:dyDescent="0.2">
      <c r="B22">
        <v>9180</v>
      </c>
      <c r="C22">
        <v>200</v>
      </c>
      <c r="D22" s="10">
        <f t="shared" si="0"/>
        <v>2.178649237472767E-2</v>
      </c>
      <c r="Z22">
        <v>45385.9</v>
      </c>
      <c r="AA22">
        <v>259</v>
      </c>
      <c r="AB22" s="10">
        <f t="shared" si="4"/>
        <v>5.7066181347070347E-3</v>
      </c>
    </row>
    <row r="23" spans="2:28" ht="16" x14ac:dyDescent="0.2">
      <c r="B23">
        <v>7000</v>
      </c>
      <c r="C23">
        <v>110</v>
      </c>
      <c r="D23" s="10">
        <f t="shared" si="0"/>
        <v>1.5714285714285715E-2</v>
      </c>
      <c r="Z23">
        <v>14381.3</v>
      </c>
      <c r="AA23">
        <v>158</v>
      </c>
      <c r="AB23" s="10">
        <f t="shared" si="4"/>
        <v>1.0986489399428425E-2</v>
      </c>
    </row>
    <row r="24" spans="2:28" ht="16" x14ac:dyDescent="0.2">
      <c r="B24">
        <v>15300</v>
      </c>
      <c r="C24">
        <v>254</v>
      </c>
      <c r="D24" s="10">
        <f t="shared" si="0"/>
        <v>1.6601307189542485E-2</v>
      </c>
      <c r="Z24">
        <v>15832.2</v>
      </c>
      <c r="AA24">
        <v>175</v>
      </c>
      <c r="AB24" s="10">
        <f t="shared" si="4"/>
        <v>1.1053422771314157E-2</v>
      </c>
    </row>
    <row r="25" spans="2:28" ht="16" x14ac:dyDescent="0.2">
      <c r="B25">
        <v>19600</v>
      </c>
      <c r="C25">
        <v>285</v>
      </c>
      <c r="D25" s="10">
        <f t="shared" si="0"/>
        <v>1.4540816326530611E-2</v>
      </c>
      <c r="Z25">
        <v>18402.5</v>
      </c>
      <c r="AA25">
        <v>192</v>
      </c>
      <c r="AB25" s="10">
        <f t="shared" si="4"/>
        <v>1.043336503192501E-2</v>
      </c>
    </row>
    <row r="26" spans="2:28" ht="16" x14ac:dyDescent="0.2">
      <c r="B26">
        <v>13000</v>
      </c>
      <c r="C26">
        <v>220</v>
      </c>
      <c r="D26" s="10">
        <f t="shared" si="0"/>
        <v>1.6923076923076923E-2</v>
      </c>
    </row>
    <row r="27" spans="2:28" ht="16" x14ac:dyDescent="0.2">
      <c r="B27">
        <v>18200</v>
      </c>
      <c r="C27">
        <v>300</v>
      </c>
      <c r="D27" s="10">
        <f t="shared" si="0"/>
        <v>1.6483516483516484E-2</v>
      </c>
      <c r="AB27" s="10"/>
    </row>
    <row r="28" spans="2:28" ht="16" x14ac:dyDescent="0.2">
      <c r="B28">
        <v>12000</v>
      </c>
      <c r="C28">
        <v>230</v>
      </c>
      <c r="D28" s="10">
        <f t="shared" si="0"/>
        <v>1.9166666666666665E-2</v>
      </c>
    </row>
    <row r="29" spans="2:28" ht="16" x14ac:dyDescent="0.2">
      <c r="B29">
        <v>13400</v>
      </c>
      <c r="C29">
        <v>305</v>
      </c>
      <c r="D29" s="10">
        <f t="shared" si="0"/>
        <v>2.2761194029850745E-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2:AN25"/>
  <sheetViews>
    <sheetView topLeftCell="AH1" workbookViewId="0">
      <selection activeCell="AN18" sqref="AN18"/>
    </sheetView>
  </sheetViews>
  <sheetFormatPr baseColWidth="10" defaultRowHeight="15" x14ac:dyDescent="0.2"/>
  <cols>
    <col min="1" max="1" width="16.33203125" customWidth="1"/>
    <col min="4" max="4" width="29.33203125" customWidth="1"/>
    <col min="7" max="7" width="15.83203125" customWidth="1"/>
    <col min="8" max="8" width="13.6640625" customWidth="1"/>
    <col min="10" max="10" width="29.83203125" customWidth="1"/>
    <col min="13" max="13" width="17.83203125" customWidth="1"/>
    <col min="14" max="14" width="15" customWidth="1"/>
    <col min="16" max="16" width="29.83203125" customWidth="1"/>
    <col min="19" max="19" width="22.1640625" bestFit="1" customWidth="1"/>
    <col min="20" max="20" width="13.33203125" customWidth="1"/>
    <col min="22" max="22" width="29.33203125" customWidth="1"/>
    <col min="25" max="25" width="12.5" customWidth="1"/>
    <col min="26" max="26" width="13.33203125" customWidth="1"/>
    <col min="28" max="28" width="30.33203125" customWidth="1"/>
    <col min="31" max="31" width="17.5" customWidth="1"/>
    <col min="32" max="32" width="14.83203125" customWidth="1"/>
    <col min="34" max="34" width="29.83203125" customWidth="1"/>
    <col min="37" max="37" width="13.1640625" customWidth="1"/>
    <col min="38" max="38" width="13.5" customWidth="1"/>
    <col min="40" max="40" width="29.83203125" customWidth="1"/>
  </cols>
  <sheetData>
    <row r="2" spans="1:40" ht="21" x14ac:dyDescent="0.25">
      <c r="A2" s="6" t="s">
        <v>26</v>
      </c>
      <c r="B2" s="9" t="s">
        <v>2</v>
      </c>
      <c r="C2" s="8" t="s">
        <v>17</v>
      </c>
      <c r="D2" s="8" t="s">
        <v>0</v>
      </c>
      <c r="G2" s="12" t="s">
        <v>26</v>
      </c>
      <c r="H2" s="8" t="s">
        <v>2</v>
      </c>
      <c r="I2" s="4" t="s">
        <v>17</v>
      </c>
      <c r="J2" s="4" t="s">
        <v>0</v>
      </c>
      <c r="M2" s="12" t="s">
        <v>26</v>
      </c>
      <c r="N2" s="8" t="s">
        <v>2</v>
      </c>
      <c r="O2" s="4" t="s">
        <v>17</v>
      </c>
      <c r="P2" s="4" t="s">
        <v>0</v>
      </c>
      <c r="S2" s="12" t="s">
        <v>26</v>
      </c>
      <c r="T2" s="8" t="s">
        <v>2</v>
      </c>
      <c r="U2" s="4" t="s">
        <v>17</v>
      </c>
      <c r="V2" s="4" t="s">
        <v>0</v>
      </c>
      <c r="Y2" s="6" t="s">
        <v>21</v>
      </c>
      <c r="Z2" s="8" t="s">
        <v>2</v>
      </c>
      <c r="AA2" s="8" t="s">
        <v>17</v>
      </c>
      <c r="AB2" s="8" t="s">
        <v>0</v>
      </c>
      <c r="AE2" s="6" t="s">
        <v>31</v>
      </c>
      <c r="AF2" s="8" t="s">
        <v>2</v>
      </c>
      <c r="AG2" s="4" t="s">
        <v>17</v>
      </c>
      <c r="AH2" s="4" t="s">
        <v>0</v>
      </c>
      <c r="AK2" s="6" t="s">
        <v>29</v>
      </c>
      <c r="AL2" s="8" t="s">
        <v>2</v>
      </c>
      <c r="AM2" s="4" t="s">
        <v>17</v>
      </c>
      <c r="AN2" s="4" t="s">
        <v>0</v>
      </c>
    </row>
    <row r="3" spans="1:40" ht="21" x14ac:dyDescent="0.25">
      <c r="B3">
        <v>241</v>
      </c>
      <c r="C3">
        <v>4</v>
      </c>
      <c r="D3" s="10">
        <f>(C3*100)/B3</f>
        <v>1.6597510373443984</v>
      </c>
      <c r="G3" s="12" t="s">
        <v>30</v>
      </c>
      <c r="H3">
        <v>91</v>
      </c>
      <c r="I3">
        <v>3</v>
      </c>
      <c r="J3" s="10">
        <f>I3/H3*100</f>
        <v>3.296703296703297</v>
      </c>
      <c r="M3" s="12" t="s">
        <v>29</v>
      </c>
      <c r="N3">
        <v>66</v>
      </c>
      <c r="O3">
        <v>0</v>
      </c>
      <c r="P3" s="10">
        <f>O3/N3*100</f>
        <v>0</v>
      </c>
      <c r="S3" s="12" t="s">
        <v>28</v>
      </c>
      <c r="T3">
        <v>55</v>
      </c>
      <c r="U3" s="7">
        <v>0</v>
      </c>
      <c r="V3" s="10">
        <f>U3/T3*100</f>
        <v>0</v>
      </c>
      <c r="Y3" s="6" t="s">
        <v>27</v>
      </c>
      <c r="Z3">
        <v>127</v>
      </c>
      <c r="AA3">
        <v>2</v>
      </c>
      <c r="AB3" s="10">
        <f>AA3/Z3*100</f>
        <v>1.5748031496062991</v>
      </c>
      <c r="AF3">
        <v>200</v>
      </c>
      <c r="AG3">
        <v>3</v>
      </c>
      <c r="AH3" s="10">
        <f>AG3/AF3*100</f>
        <v>1.5</v>
      </c>
      <c r="AL3">
        <v>115</v>
      </c>
      <c r="AM3">
        <v>0</v>
      </c>
      <c r="AN3" s="10">
        <f>AM3/AL3*100</f>
        <v>0</v>
      </c>
    </row>
    <row r="4" spans="1:40" ht="16" x14ac:dyDescent="0.2">
      <c r="B4">
        <v>256</v>
      </c>
      <c r="C4">
        <v>4</v>
      </c>
      <c r="D4" s="10">
        <f t="shared" ref="D4:D15" si="0">(C4*100)/B4</f>
        <v>1.5625</v>
      </c>
      <c r="H4">
        <v>97</v>
      </c>
      <c r="I4">
        <v>3</v>
      </c>
      <c r="J4" s="10">
        <f t="shared" ref="J4:J8" si="1">I4/H4*100</f>
        <v>3.0927835051546393</v>
      </c>
      <c r="N4">
        <v>76</v>
      </c>
      <c r="O4">
        <v>2</v>
      </c>
      <c r="P4" s="10">
        <f t="shared" ref="P4:P13" si="2">O4/N4*100</f>
        <v>2.6315789473684208</v>
      </c>
      <c r="T4">
        <v>49</v>
      </c>
      <c r="U4" s="7">
        <v>0</v>
      </c>
      <c r="V4" s="10">
        <f t="shared" ref="V4:V18" si="3">U4/T4*100</f>
        <v>0</v>
      </c>
      <c r="Z4">
        <v>188</v>
      </c>
      <c r="AA4">
        <v>3</v>
      </c>
      <c r="AB4" s="10">
        <f t="shared" ref="AB4:AB17" si="4">AA4/Z4*100</f>
        <v>1.5957446808510638</v>
      </c>
      <c r="AF4">
        <v>175</v>
      </c>
      <c r="AG4">
        <v>2</v>
      </c>
      <c r="AH4" s="10">
        <f t="shared" ref="AH4:AH12" si="5">AG4/AF4*100</f>
        <v>1.1428571428571428</v>
      </c>
      <c r="AL4">
        <v>150</v>
      </c>
      <c r="AM4">
        <v>1</v>
      </c>
      <c r="AN4" s="10">
        <f t="shared" ref="AN4:AN15" si="6">AM4/AL4*100</f>
        <v>0.66666666666666674</v>
      </c>
    </row>
    <row r="5" spans="1:40" ht="16" x14ac:dyDescent="0.2">
      <c r="B5">
        <v>271</v>
      </c>
      <c r="C5">
        <v>5</v>
      </c>
      <c r="D5" s="10">
        <f t="shared" si="0"/>
        <v>1.8450184501845019</v>
      </c>
      <c r="H5">
        <v>71</v>
      </c>
      <c r="I5">
        <v>1</v>
      </c>
      <c r="J5" s="10">
        <f t="shared" si="1"/>
        <v>1.4084507042253522</v>
      </c>
      <c r="N5">
        <v>45</v>
      </c>
      <c r="O5">
        <v>0</v>
      </c>
      <c r="P5" s="10">
        <f t="shared" si="2"/>
        <v>0</v>
      </c>
      <c r="T5">
        <v>56</v>
      </c>
      <c r="U5" s="7">
        <v>1</v>
      </c>
      <c r="V5" s="10">
        <f t="shared" si="3"/>
        <v>1.7857142857142856</v>
      </c>
      <c r="Z5">
        <v>238</v>
      </c>
      <c r="AA5">
        <v>5</v>
      </c>
      <c r="AB5" s="10">
        <f t="shared" si="4"/>
        <v>2.1008403361344539</v>
      </c>
      <c r="AF5">
        <v>100</v>
      </c>
      <c r="AG5">
        <v>1</v>
      </c>
      <c r="AH5" s="10">
        <f t="shared" si="5"/>
        <v>1</v>
      </c>
      <c r="AL5">
        <v>126</v>
      </c>
      <c r="AM5">
        <v>2</v>
      </c>
      <c r="AN5" s="10">
        <f t="shared" si="6"/>
        <v>1.5873015873015872</v>
      </c>
    </row>
    <row r="6" spans="1:40" ht="16" x14ac:dyDescent="0.2">
      <c r="B6">
        <v>271</v>
      </c>
      <c r="C6">
        <v>5</v>
      </c>
      <c r="D6" s="10">
        <f t="shared" si="0"/>
        <v>1.8450184501845019</v>
      </c>
      <c r="H6">
        <v>276</v>
      </c>
      <c r="I6">
        <v>5</v>
      </c>
      <c r="J6" s="10">
        <f t="shared" si="1"/>
        <v>1.8115942028985508</v>
      </c>
      <c r="N6">
        <v>51</v>
      </c>
      <c r="O6">
        <v>1</v>
      </c>
      <c r="P6" s="10">
        <f t="shared" si="2"/>
        <v>1.9607843137254901</v>
      </c>
      <c r="T6">
        <v>45</v>
      </c>
      <c r="U6" s="7">
        <v>0</v>
      </c>
      <c r="V6" s="10">
        <f t="shared" si="3"/>
        <v>0</v>
      </c>
      <c r="Z6">
        <v>210</v>
      </c>
      <c r="AA6">
        <v>3</v>
      </c>
      <c r="AB6" s="10">
        <f t="shared" si="4"/>
        <v>1.4285714285714286</v>
      </c>
      <c r="AF6">
        <v>192</v>
      </c>
      <c r="AG6">
        <v>4</v>
      </c>
      <c r="AH6" s="10">
        <f t="shared" si="5"/>
        <v>2.083333333333333</v>
      </c>
      <c r="AL6">
        <v>74</v>
      </c>
      <c r="AM6">
        <v>2</v>
      </c>
      <c r="AN6" s="10">
        <f t="shared" si="6"/>
        <v>2.7027027027027026</v>
      </c>
    </row>
    <row r="7" spans="1:40" ht="16" x14ac:dyDescent="0.2">
      <c r="B7">
        <v>228</v>
      </c>
      <c r="C7">
        <v>5</v>
      </c>
      <c r="D7" s="10">
        <f t="shared" si="0"/>
        <v>2.192982456140351</v>
      </c>
      <c r="H7">
        <v>232</v>
      </c>
      <c r="I7">
        <v>3</v>
      </c>
      <c r="J7" s="10">
        <f t="shared" si="1"/>
        <v>1.2931034482758621</v>
      </c>
      <c r="N7">
        <v>237</v>
      </c>
      <c r="O7">
        <v>4</v>
      </c>
      <c r="P7" s="10">
        <f t="shared" si="2"/>
        <v>1.6877637130801686</v>
      </c>
      <c r="T7">
        <v>93</v>
      </c>
      <c r="U7" s="7">
        <v>2</v>
      </c>
      <c r="V7" s="10">
        <f t="shared" si="3"/>
        <v>2.1505376344086025</v>
      </c>
      <c r="Z7">
        <v>189</v>
      </c>
      <c r="AA7">
        <v>2</v>
      </c>
      <c r="AB7" s="10">
        <f t="shared" si="4"/>
        <v>1.0582010582010581</v>
      </c>
      <c r="AF7">
        <v>112</v>
      </c>
      <c r="AG7">
        <v>2</v>
      </c>
      <c r="AH7" s="10">
        <f t="shared" si="5"/>
        <v>1.7857142857142856</v>
      </c>
      <c r="AL7">
        <v>60</v>
      </c>
      <c r="AM7">
        <v>0</v>
      </c>
      <c r="AN7" s="10">
        <f t="shared" si="6"/>
        <v>0</v>
      </c>
    </row>
    <row r="8" spans="1:40" ht="16" x14ac:dyDescent="0.2">
      <c r="B8">
        <v>186</v>
      </c>
      <c r="C8">
        <v>4</v>
      </c>
      <c r="D8" s="10">
        <f t="shared" si="0"/>
        <v>2.150537634408602</v>
      </c>
      <c r="H8">
        <v>198</v>
      </c>
      <c r="I8">
        <v>2</v>
      </c>
      <c r="J8" s="10">
        <f t="shared" si="1"/>
        <v>1.0101010101010102</v>
      </c>
      <c r="N8">
        <v>265</v>
      </c>
      <c r="O8">
        <v>3</v>
      </c>
      <c r="P8" s="10">
        <f t="shared" si="2"/>
        <v>1.1320754716981132</v>
      </c>
      <c r="T8">
        <v>100</v>
      </c>
      <c r="U8" s="7">
        <v>3</v>
      </c>
      <c r="V8" s="10">
        <f t="shared" si="3"/>
        <v>3</v>
      </c>
      <c r="Z8">
        <v>221</v>
      </c>
      <c r="AA8">
        <v>5</v>
      </c>
      <c r="AB8" s="10">
        <f t="shared" si="4"/>
        <v>2.2624434389140271</v>
      </c>
      <c r="AF8">
        <v>220</v>
      </c>
      <c r="AG8">
        <v>5</v>
      </c>
      <c r="AH8" s="10">
        <f t="shared" si="5"/>
        <v>2.2727272727272729</v>
      </c>
      <c r="AL8">
        <v>80</v>
      </c>
      <c r="AM8">
        <v>0</v>
      </c>
      <c r="AN8" s="10">
        <f t="shared" si="6"/>
        <v>0</v>
      </c>
    </row>
    <row r="9" spans="1:40" ht="16" x14ac:dyDescent="0.2">
      <c r="B9">
        <v>200</v>
      </c>
      <c r="C9">
        <v>7</v>
      </c>
      <c r="D9" s="10">
        <f t="shared" si="0"/>
        <v>3.5</v>
      </c>
      <c r="H9">
        <v>245</v>
      </c>
      <c r="I9">
        <v>6</v>
      </c>
      <c r="J9" s="10">
        <f>I9/H9*100</f>
        <v>2.4489795918367347</v>
      </c>
      <c r="N9">
        <v>45</v>
      </c>
      <c r="O9">
        <v>0</v>
      </c>
      <c r="P9" s="10">
        <f t="shared" si="2"/>
        <v>0</v>
      </c>
      <c r="T9">
        <v>105</v>
      </c>
      <c r="U9" s="7">
        <v>2</v>
      </c>
      <c r="V9" s="10">
        <f t="shared" si="3"/>
        <v>1.9047619047619049</v>
      </c>
      <c r="Z9">
        <v>125</v>
      </c>
      <c r="AA9">
        <v>2</v>
      </c>
      <c r="AB9" s="10">
        <f t="shared" si="4"/>
        <v>1.6</v>
      </c>
      <c r="AF9">
        <v>160</v>
      </c>
      <c r="AG9">
        <v>2</v>
      </c>
      <c r="AH9" s="10">
        <f t="shared" si="5"/>
        <v>1.25</v>
      </c>
      <c r="AL9">
        <v>93</v>
      </c>
      <c r="AM9">
        <v>1</v>
      </c>
      <c r="AN9" s="10">
        <f t="shared" si="6"/>
        <v>1.0752688172043012</v>
      </c>
    </row>
    <row r="10" spans="1:40" ht="16" x14ac:dyDescent="0.2">
      <c r="B10">
        <v>221</v>
      </c>
      <c r="C10">
        <v>4</v>
      </c>
      <c r="D10" s="10">
        <f t="shared" si="0"/>
        <v>1.8099547511312217</v>
      </c>
      <c r="H10">
        <v>221</v>
      </c>
      <c r="I10">
        <v>7</v>
      </c>
      <c r="J10" s="10">
        <f>I10/H10*100</f>
        <v>3.1674208144796379</v>
      </c>
      <c r="N10">
        <v>73</v>
      </c>
      <c r="O10">
        <v>1</v>
      </c>
      <c r="P10" s="10">
        <f t="shared" si="2"/>
        <v>1.3698630136986301</v>
      </c>
      <c r="T10">
        <v>126</v>
      </c>
      <c r="U10" s="7">
        <v>2</v>
      </c>
      <c r="V10" s="10">
        <f t="shared" si="3"/>
        <v>1.5873015873015872</v>
      </c>
      <c r="Z10">
        <v>142</v>
      </c>
      <c r="AA10">
        <v>3</v>
      </c>
      <c r="AB10" s="10">
        <f t="shared" si="4"/>
        <v>2.112676056338028</v>
      </c>
      <c r="AF10">
        <v>260</v>
      </c>
      <c r="AG10">
        <v>5</v>
      </c>
      <c r="AH10" s="10">
        <f t="shared" si="5"/>
        <v>1.9230769230769231</v>
      </c>
      <c r="AL10">
        <v>75</v>
      </c>
      <c r="AM10">
        <v>2</v>
      </c>
      <c r="AN10" s="10">
        <f t="shared" si="6"/>
        <v>2.666666666666667</v>
      </c>
    </row>
    <row r="11" spans="1:40" ht="16" x14ac:dyDescent="0.2">
      <c r="B11">
        <v>239</v>
      </c>
      <c r="C11">
        <v>5</v>
      </c>
      <c r="D11" s="10">
        <f t="shared" si="0"/>
        <v>2.0920502092050208</v>
      </c>
      <c r="H11">
        <v>336</v>
      </c>
      <c r="I11">
        <v>6</v>
      </c>
      <c r="J11" s="10">
        <f>I11/H11*100</f>
        <v>1.7857142857142856</v>
      </c>
      <c r="N11">
        <v>95</v>
      </c>
      <c r="O11">
        <v>2</v>
      </c>
      <c r="P11" s="10">
        <f t="shared" si="2"/>
        <v>2.1052631578947367</v>
      </c>
      <c r="T11">
        <v>155</v>
      </c>
      <c r="U11" s="7">
        <v>2</v>
      </c>
      <c r="V11" s="10">
        <f t="shared" si="3"/>
        <v>1.2903225806451613</v>
      </c>
      <c r="Z11">
        <v>195</v>
      </c>
      <c r="AA11">
        <v>5</v>
      </c>
      <c r="AB11" s="10">
        <f t="shared" si="4"/>
        <v>2.5641025641025639</v>
      </c>
      <c r="AF11">
        <v>258</v>
      </c>
      <c r="AG11">
        <v>4</v>
      </c>
      <c r="AH11" s="10">
        <f t="shared" si="5"/>
        <v>1.5503875968992249</v>
      </c>
      <c r="AL11">
        <v>83</v>
      </c>
      <c r="AM11">
        <v>0</v>
      </c>
      <c r="AN11" s="10">
        <f t="shared" si="6"/>
        <v>0</v>
      </c>
    </row>
    <row r="12" spans="1:40" ht="16" x14ac:dyDescent="0.2">
      <c r="B12">
        <v>274</v>
      </c>
      <c r="C12">
        <v>8</v>
      </c>
      <c r="D12" s="10">
        <f t="shared" si="0"/>
        <v>2.9197080291970803</v>
      </c>
      <c r="H12">
        <v>212</v>
      </c>
      <c r="I12">
        <v>4</v>
      </c>
      <c r="J12" s="10">
        <f>I12/H12*100</f>
        <v>1.8867924528301887</v>
      </c>
      <c r="N12">
        <v>110</v>
      </c>
      <c r="O12">
        <v>1</v>
      </c>
      <c r="P12" s="10">
        <f t="shared" si="2"/>
        <v>0.90909090909090906</v>
      </c>
      <c r="T12">
        <v>175</v>
      </c>
      <c r="U12" s="7">
        <v>2</v>
      </c>
      <c r="V12" s="10">
        <f t="shared" si="3"/>
        <v>1.1428571428571428</v>
      </c>
      <c r="Z12">
        <v>161</v>
      </c>
      <c r="AA12">
        <v>2</v>
      </c>
      <c r="AB12" s="10">
        <f t="shared" si="4"/>
        <v>1.2422360248447204</v>
      </c>
      <c r="AF12">
        <v>146</v>
      </c>
      <c r="AG12">
        <v>4</v>
      </c>
      <c r="AH12" s="10">
        <f t="shared" si="5"/>
        <v>2.7397260273972601</v>
      </c>
      <c r="AL12">
        <v>71</v>
      </c>
      <c r="AM12">
        <v>0</v>
      </c>
      <c r="AN12" s="10">
        <f t="shared" si="6"/>
        <v>0</v>
      </c>
    </row>
    <row r="13" spans="1:40" ht="16" x14ac:dyDescent="0.2">
      <c r="B13">
        <v>300</v>
      </c>
      <c r="C13" s="16">
        <v>8</v>
      </c>
      <c r="D13" s="10">
        <f t="shared" si="0"/>
        <v>2.6666666666666665</v>
      </c>
      <c r="H13">
        <v>220</v>
      </c>
      <c r="I13">
        <v>8</v>
      </c>
      <c r="J13" s="10">
        <f>I13/H13*100</f>
        <v>3.6363636363636362</v>
      </c>
      <c r="N13">
        <v>70</v>
      </c>
      <c r="O13">
        <v>0</v>
      </c>
      <c r="P13" s="10">
        <f t="shared" si="2"/>
        <v>0</v>
      </c>
      <c r="T13">
        <v>245</v>
      </c>
      <c r="U13" s="7">
        <v>3</v>
      </c>
      <c r="V13" s="10">
        <f t="shared" si="3"/>
        <v>1.2244897959183674</v>
      </c>
      <c r="Z13">
        <v>151</v>
      </c>
      <c r="AA13">
        <v>4</v>
      </c>
      <c r="AB13" s="10">
        <f t="shared" si="4"/>
        <v>2.6490066225165565</v>
      </c>
      <c r="AL13">
        <v>70</v>
      </c>
      <c r="AM13">
        <v>2</v>
      </c>
      <c r="AN13" s="10">
        <f t="shared" si="6"/>
        <v>2.8571428571428572</v>
      </c>
    </row>
    <row r="14" spans="1:40" ht="16" x14ac:dyDescent="0.2">
      <c r="B14">
        <v>230</v>
      </c>
      <c r="C14" s="16">
        <v>10</v>
      </c>
      <c r="D14" s="10">
        <f t="shared" si="0"/>
        <v>4.3478260869565215</v>
      </c>
      <c r="T14">
        <v>200</v>
      </c>
      <c r="U14" s="7">
        <v>2</v>
      </c>
      <c r="V14" s="10">
        <f t="shared" si="3"/>
        <v>1</v>
      </c>
      <c r="Z14">
        <v>179</v>
      </c>
      <c r="AA14">
        <v>2</v>
      </c>
      <c r="AB14" s="10">
        <f t="shared" si="4"/>
        <v>1.1173184357541899</v>
      </c>
      <c r="AL14">
        <v>61</v>
      </c>
      <c r="AM14">
        <v>0</v>
      </c>
      <c r="AN14" s="10">
        <f t="shared" si="6"/>
        <v>0</v>
      </c>
    </row>
    <row r="15" spans="1:40" ht="16" x14ac:dyDescent="0.2">
      <c r="B15">
        <v>305</v>
      </c>
      <c r="C15" s="16">
        <v>4</v>
      </c>
      <c r="D15" s="10">
        <f t="shared" si="0"/>
        <v>1.3114754098360655</v>
      </c>
      <c r="T15">
        <v>220</v>
      </c>
      <c r="U15" s="7">
        <v>2</v>
      </c>
      <c r="V15" s="10">
        <f t="shared" si="3"/>
        <v>0.90909090909090906</v>
      </c>
      <c r="Z15">
        <v>146</v>
      </c>
      <c r="AA15">
        <v>3</v>
      </c>
      <c r="AB15" s="10">
        <f t="shared" si="4"/>
        <v>2.054794520547945</v>
      </c>
      <c r="AL15">
        <v>84</v>
      </c>
      <c r="AM15">
        <v>1</v>
      </c>
      <c r="AN15" s="10">
        <f t="shared" si="6"/>
        <v>1.1904761904761905</v>
      </c>
    </row>
    <row r="16" spans="1:40" ht="16" x14ac:dyDescent="0.2">
      <c r="T16">
        <v>16</v>
      </c>
      <c r="U16" s="7">
        <v>0</v>
      </c>
      <c r="V16" s="10">
        <f t="shared" si="3"/>
        <v>0</v>
      </c>
      <c r="Z16">
        <v>175</v>
      </c>
      <c r="AA16">
        <v>2</v>
      </c>
      <c r="AB16" s="10">
        <f t="shared" si="4"/>
        <v>1.1428571428571428</v>
      </c>
    </row>
    <row r="17" spans="20:28" ht="16" x14ac:dyDescent="0.2">
      <c r="T17">
        <v>16</v>
      </c>
      <c r="U17" s="7">
        <v>0</v>
      </c>
      <c r="V17" s="10">
        <f t="shared" si="3"/>
        <v>0</v>
      </c>
      <c r="Z17">
        <v>239</v>
      </c>
      <c r="AA17">
        <v>4</v>
      </c>
      <c r="AB17" s="10">
        <f t="shared" si="4"/>
        <v>1.6736401673640167</v>
      </c>
    </row>
    <row r="18" spans="20:28" ht="16" x14ac:dyDescent="0.2">
      <c r="T18">
        <v>190</v>
      </c>
      <c r="U18" s="7">
        <v>3</v>
      </c>
      <c r="V18" s="10">
        <f t="shared" si="3"/>
        <v>1.5789473684210527</v>
      </c>
      <c r="Z18">
        <v>159</v>
      </c>
      <c r="AA18">
        <v>2</v>
      </c>
      <c r="AB18" s="10">
        <f t="shared" ref="AB18:AB25" si="7">AA18/Z18*100</f>
        <v>1.257861635220126</v>
      </c>
    </row>
    <row r="19" spans="20:28" ht="16" x14ac:dyDescent="0.2">
      <c r="Z19">
        <v>160</v>
      </c>
      <c r="AA19">
        <v>4</v>
      </c>
      <c r="AB19" s="10">
        <f t="shared" si="7"/>
        <v>2.5</v>
      </c>
    </row>
    <row r="20" spans="20:28" ht="16" x14ac:dyDescent="0.2">
      <c r="Z20">
        <v>177</v>
      </c>
      <c r="AA20">
        <v>2</v>
      </c>
      <c r="AB20" s="10">
        <f t="shared" si="7"/>
        <v>1.1299435028248588</v>
      </c>
    </row>
    <row r="21" spans="20:28" ht="16" x14ac:dyDescent="0.2">
      <c r="Z21">
        <v>241</v>
      </c>
      <c r="AA21">
        <v>4</v>
      </c>
      <c r="AB21" s="10">
        <f t="shared" si="7"/>
        <v>1.6597510373443984</v>
      </c>
    </row>
    <row r="22" spans="20:28" ht="16" x14ac:dyDescent="0.2">
      <c r="Z22">
        <v>259</v>
      </c>
      <c r="AA22">
        <v>3</v>
      </c>
      <c r="AB22" s="10">
        <f t="shared" si="7"/>
        <v>1.1583011583011582</v>
      </c>
    </row>
    <row r="23" spans="20:28" ht="16" x14ac:dyDescent="0.2">
      <c r="Z23">
        <v>158</v>
      </c>
      <c r="AA23">
        <v>1</v>
      </c>
      <c r="AB23" s="10">
        <f t="shared" si="7"/>
        <v>0.63291139240506333</v>
      </c>
    </row>
    <row r="24" spans="20:28" ht="16" x14ac:dyDescent="0.2">
      <c r="Z24">
        <v>175</v>
      </c>
      <c r="AA24">
        <v>3</v>
      </c>
      <c r="AB24" s="10">
        <f t="shared" si="7"/>
        <v>1.7142857142857144</v>
      </c>
    </row>
    <row r="25" spans="20:28" ht="16" x14ac:dyDescent="0.2">
      <c r="Z25">
        <v>192</v>
      </c>
      <c r="AA25">
        <v>3</v>
      </c>
      <c r="AB25" s="10">
        <f t="shared" si="7"/>
        <v>1.562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2:V49"/>
  <sheetViews>
    <sheetView topLeftCell="A2" workbookViewId="0">
      <selection activeCell="V19" sqref="V19"/>
    </sheetView>
  </sheetViews>
  <sheetFormatPr baseColWidth="10" defaultRowHeight="15" x14ac:dyDescent="0.2"/>
  <cols>
    <col min="3" max="3" width="13.1640625" customWidth="1"/>
    <col min="4" max="4" width="20.1640625" customWidth="1"/>
    <col min="7" max="7" width="13.6640625" customWidth="1"/>
    <col min="9" max="9" width="13.5" customWidth="1"/>
    <col min="10" max="10" width="19.1640625" customWidth="1"/>
    <col min="13" max="13" width="16.83203125" customWidth="1"/>
    <col min="15" max="15" width="13.33203125" customWidth="1"/>
    <col min="16" max="16" width="20" customWidth="1"/>
    <col min="19" max="19" width="20.33203125" customWidth="1"/>
    <col min="21" max="21" width="13.83203125" customWidth="1"/>
    <col min="22" max="22" width="20" customWidth="1"/>
  </cols>
  <sheetData>
    <row r="2" spans="1:22" ht="21" x14ac:dyDescent="0.25">
      <c r="A2" s="6" t="s">
        <v>4</v>
      </c>
      <c r="B2" s="9" t="s">
        <v>8</v>
      </c>
      <c r="C2" s="8" t="s">
        <v>2</v>
      </c>
      <c r="D2" s="8" t="s">
        <v>16</v>
      </c>
      <c r="G2" s="6" t="s">
        <v>32</v>
      </c>
      <c r="H2" s="9" t="s">
        <v>8</v>
      </c>
      <c r="I2" s="8" t="s">
        <v>2</v>
      </c>
      <c r="J2" s="8" t="s">
        <v>16</v>
      </c>
      <c r="M2" s="12" t="s">
        <v>33</v>
      </c>
      <c r="N2" s="9" t="s">
        <v>8</v>
      </c>
      <c r="O2" s="8" t="s">
        <v>2</v>
      </c>
      <c r="P2" s="8" t="s">
        <v>16</v>
      </c>
      <c r="S2" s="12" t="s">
        <v>32</v>
      </c>
      <c r="T2" s="9" t="s">
        <v>8</v>
      </c>
      <c r="U2" s="8" t="s">
        <v>2</v>
      </c>
      <c r="V2" s="8" t="s">
        <v>16</v>
      </c>
    </row>
    <row r="3" spans="1:22" ht="21" x14ac:dyDescent="0.25">
      <c r="B3" s="14">
        <v>31242.9</v>
      </c>
      <c r="C3" s="14">
        <v>242</v>
      </c>
      <c r="D3" s="10">
        <f>C3/B3</f>
        <v>7.7457598366348834E-3</v>
      </c>
      <c r="H3" s="1">
        <v>17000</v>
      </c>
      <c r="I3" s="1">
        <v>230</v>
      </c>
      <c r="J3" s="10">
        <f>I3/H3</f>
        <v>1.3529411764705882E-2</v>
      </c>
      <c r="M3" s="13"/>
      <c r="N3" s="1">
        <v>23271</v>
      </c>
      <c r="O3" s="1">
        <v>228</v>
      </c>
      <c r="P3" s="10">
        <f>O3/N3</f>
        <v>9.7976021657857418E-3</v>
      </c>
      <c r="S3" s="12" t="s">
        <v>34</v>
      </c>
      <c r="T3" s="1">
        <v>17945.599999999999</v>
      </c>
      <c r="U3">
        <v>331</v>
      </c>
      <c r="V3" s="10">
        <f>U3/T3</f>
        <v>1.8444632667617689E-2</v>
      </c>
    </row>
    <row r="4" spans="1:22" ht="16" x14ac:dyDescent="0.2">
      <c r="B4" s="14">
        <v>13023.5</v>
      </c>
      <c r="C4" s="14">
        <v>148</v>
      </c>
      <c r="D4" s="10">
        <f t="shared" ref="D4:D49" si="0">C4/B4</f>
        <v>1.1364072637923753E-2</v>
      </c>
      <c r="H4" s="1">
        <v>19000</v>
      </c>
      <c r="I4" s="1">
        <v>203</v>
      </c>
      <c r="J4" s="10">
        <f t="shared" ref="J4:J10" si="1">I4/H4</f>
        <v>1.0684210526315789E-2</v>
      </c>
      <c r="N4" s="1">
        <v>20048</v>
      </c>
      <c r="O4" s="1">
        <v>211</v>
      </c>
      <c r="P4" s="10">
        <f t="shared" ref="P4:P15" si="2">O4/N4</f>
        <v>1.0524740622505985E-2</v>
      </c>
      <c r="T4" s="1">
        <v>36248.300000000003</v>
      </c>
      <c r="U4">
        <v>503</v>
      </c>
      <c r="V4" s="10">
        <f t="shared" ref="V4:V11" si="3">U4/T4</f>
        <v>1.3876512829567179E-2</v>
      </c>
    </row>
    <row r="5" spans="1:22" ht="16" x14ac:dyDescent="0.2">
      <c r="B5" s="14">
        <v>14559.5</v>
      </c>
      <c r="C5" s="14">
        <v>159</v>
      </c>
      <c r="D5" s="10">
        <f t="shared" si="0"/>
        <v>1.0920704694529345E-2</v>
      </c>
      <c r="H5" s="1">
        <v>17700</v>
      </c>
      <c r="I5" s="1">
        <v>200</v>
      </c>
      <c r="J5" s="10">
        <f t="shared" si="1"/>
        <v>1.1299435028248588E-2</v>
      </c>
      <c r="N5" s="1">
        <v>21436</v>
      </c>
      <c r="O5" s="1">
        <v>209</v>
      </c>
      <c r="P5" s="10">
        <f t="shared" si="2"/>
        <v>9.7499533495055048E-3</v>
      </c>
      <c r="T5" s="1">
        <v>22045.8</v>
      </c>
      <c r="U5">
        <v>368</v>
      </c>
      <c r="V5" s="10">
        <f t="shared" si="3"/>
        <v>1.6692521931615092E-2</v>
      </c>
    </row>
    <row r="6" spans="1:22" ht="16" x14ac:dyDescent="0.2">
      <c r="B6" s="14">
        <v>13636.4</v>
      </c>
      <c r="C6" s="14">
        <v>160</v>
      </c>
      <c r="D6" s="10">
        <f t="shared" si="0"/>
        <v>1.1733302044527882E-2</v>
      </c>
      <c r="H6" s="1">
        <v>16000</v>
      </c>
      <c r="I6" s="1">
        <v>220</v>
      </c>
      <c r="J6" s="10">
        <f t="shared" si="1"/>
        <v>1.375E-2</v>
      </c>
      <c r="N6" s="1">
        <v>16031</v>
      </c>
      <c r="O6" s="1">
        <v>160</v>
      </c>
      <c r="P6" s="10">
        <f t="shared" si="2"/>
        <v>9.9806624664712119E-3</v>
      </c>
      <c r="T6" s="1">
        <v>36596.300000000003</v>
      </c>
      <c r="U6">
        <v>498</v>
      </c>
      <c r="V6" s="10">
        <f t="shared" si="3"/>
        <v>1.360793304241139E-2</v>
      </c>
    </row>
    <row r="7" spans="1:22" ht="16" x14ac:dyDescent="0.2">
      <c r="B7" s="14">
        <v>15631.1</v>
      </c>
      <c r="C7" s="14">
        <v>177</v>
      </c>
      <c r="D7" s="10">
        <f t="shared" si="0"/>
        <v>1.1323579274651175E-2</v>
      </c>
      <c r="H7" s="1">
        <v>22300</v>
      </c>
      <c r="I7" s="1">
        <v>241</v>
      </c>
      <c r="J7" s="10">
        <f t="shared" si="1"/>
        <v>1.0807174887892377E-2</v>
      </c>
      <c r="N7" s="1">
        <v>20902</v>
      </c>
      <c r="O7" s="1">
        <v>197</v>
      </c>
      <c r="P7" s="10">
        <f t="shared" si="2"/>
        <v>9.4249354128791499E-3</v>
      </c>
      <c r="T7" s="1">
        <v>45652.3</v>
      </c>
      <c r="U7">
        <v>469</v>
      </c>
      <c r="V7" s="10">
        <f t="shared" si="3"/>
        <v>1.0273304959443445E-2</v>
      </c>
    </row>
    <row r="8" spans="1:22" ht="16" x14ac:dyDescent="0.2">
      <c r="B8" s="14">
        <v>32324.3</v>
      </c>
      <c r="C8" s="14">
        <v>241</v>
      </c>
      <c r="D8" s="10">
        <f t="shared" si="0"/>
        <v>7.4556912291990855E-3</v>
      </c>
      <c r="H8" s="1">
        <v>21500</v>
      </c>
      <c r="I8" s="1">
        <v>250</v>
      </c>
      <c r="J8" s="10">
        <f t="shared" si="1"/>
        <v>1.1627906976744186E-2</v>
      </c>
      <c r="N8" s="1">
        <v>17645</v>
      </c>
      <c r="O8" s="1">
        <v>179</v>
      </c>
      <c r="P8" s="10">
        <f t="shared" si="2"/>
        <v>1.0144516860300368E-2</v>
      </c>
      <c r="T8" s="1">
        <v>44638.2</v>
      </c>
      <c r="U8">
        <v>479</v>
      </c>
      <c r="V8" s="10">
        <f t="shared" si="3"/>
        <v>1.0730719428650797E-2</v>
      </c>
    </row>
    <row r="9" spans="1:22" ht="16" x14ac:dyDescent="0.2">
      <c r="B9" s="14">
        <v>45385.9</v>
      </c>
      <c r="C9" s="14">
        <v>259</v>
      </c>
      <c r="D9" s="10">
        <f t="shared" si="0"/>
        <v>5.7066181347070347E-3</v>
      </c>
      <c r="H9" s="1">
        <v>41000</v>
      </c>
      <c r="I9" s="1">
        <v>450</v>
      </c>
      <c r="J9" s="10">
        <f t="shared" si="1"/>
        <v>1.097560975609756E-2</v>
      </c>
      <c r="N9" s="1">
        <v>22420</v>
      </c>
      <c r="O9" s="1">
        <v>198</v>
      </c>
      <c r="P9" s="10">
        <f t="shared" si="2"/>
        <v>8.8314005352363965E-3</v>
      </c>
      <c r="T9" s="1">
        <v>23546.5</v>
      </c>
      <c r="U9">
        <v>273</v>
      </c>
      <c r="V9" s="10">
        <f t="shared" si="3"/>
        <v>1.1594079799545579E-2</v>
      </c>
    </row>
    <row r="10" spans="1:22" ht="16" x14ac:dyDescent="0.2">
      <c r="B10" s="14">
        <v>14381.3</v>
      </c>
      <c r="C10" s="14">
        <v>158</v>
      </c>
      <c r="D10" s="10">
        <f t="shared" si="0"/>
        <v>1.0986489399428425E-2</v>
      </c>
      <c r="H10" s="1">
        <v>39000</v>
      </c>
      <c r="I10" s="1">
        <v>420</v>
      </c>
      <c r="J10" s="10">
        <f t="shared" si="1"/>
        <v>1.0769230769230769E-2</v>
      </c>
      <c r="N10" s="1">
        <v>31144</v>
      </c>
      <c r="O10" s="1">
        <v>320</v>
      </c>
      <c r="P10" s="10">
        <f t="shared" si="2"/>
        <v>1.0274852298998202E-2</v>
      </c>
      <c r="T10" s="1">
        <v>7072.9</v>
      </c>
      <c r="U10">
        <v>137</v>
      </c>
      <c r="V10" s="10">
        <f t="shared" si="3"/>
        <v>1.9369706909471363E-2</v>
      </c>
    </row>
    <row r="11" spans="1:22" ht="16" x14ac:dyDescent="0.2">
      <c r="B11" s="14">
        <v>15832.2</v>
      </c>
      <c r="C11" s="14">
        <v>175</v>
      </c>
      <c r="D11" s="10">
        <f t="shared" si="0"/>
        <v>1.1053422771314157E-2</v>
      </c>
      <c r="H11" s="1">
        <v>40000</v>
      </c>
      <c r="I11" s="1">
        <v>360</v>
      </c>
      <c r="J11" s="10">
        <f t="shared" ref="J11:J17" si="4">I11/H11</f>
        <v>8.9999999999999993E-3</v>
      </c>
      <c r="N11" s="1">
        <v>20995</v>
      </c>
      <c r="O11" s="1">
        <v>215</v>
      </c>
      <c r="P11" s="10">
        <f t="shared" si="2"/>
        <v>1.0240533460347702E-2</v>
      </c>
      <c r="T11" s="1">
        <v>7534.1</v>
      </c>
      <c r="U11">
        <v>147</v>
      </c>
      <c r="V11" s="10">
        <f t="shared" si="3"/>
        <v>1.9511288674161478E-2</v>
      </c>
    </row>
    <row r="12" spans="1:22" ht="16" x14ac:dyDescent="0.2">
      <c r="B12" s="14">
        <v>18402.5</v>
      </c>
      <c r="C12" s="14">
        <v>192</v>
      </c>
      <c r="D12" s="10">
        <f t="shared" si="0"/>
        <v>1.043336503192501E-2</v>
      </c>
      <c r="H12" s="1">
        <v>22000</v>
      </c>
      <c r="I12" s="1">
        <v>321</v>
      </c>
      <c r="J12" s="10">
        <f t="shared" si="4"/>
        <v>1.459090909090909E-2</v>
      </c>
      <c r="N12" s="1">
        <v>31280</v>
      </c>
      <c r="O12" s="1">
        <v>265</v>
      </c>
      <c r="P12" s="10">
        <f t="shared" si="2"/>
        <v>8.4718670076726343E-3</v>
      </c>
      <c r="T12" s="1">
        <v>35000</v>
      </c>
      <c r="U12">
        <v>460</v>
      </c>
      <c r="V12" s="10">
        <f>U12/T12</f>
        <v>1.3142857142857144E-2</v>
      </c>
    </row>
    <row r="13" spans="1:22" ht="16" x14ac:dyDescent="0.2">
      <c r="B13" s="14">
        <v>26908.400000000001</v>
      </c>
      <c r="C13" s="14">
        <v>198</v>
      </c>
      <c r="D13" s="10">
        <f t="shared" si="0"/>
        <v>7.3582970373563643E-3</v>
      </c>
      <c r="H13" s="1">
        <v>22000</v>
      </c>
      <c r="I13" s="1">
        <v>286</v>
      </c>
      <c r="J13" s="10">
        <f t="shared" si="4"/>
        <v>1.2999999999999999E-2</v>
      </c>
      <c r="N13" s="1">
        <v>19687</v>
      </c>
      <c r="O13" s="1">
        <v>235</v>
      </c>
      <c r="P13" s="10">
        <f t="shared" si="2"/>
        <v>1.1936811093615076E-2</v>
      </c>
      <c r="T13" s="1">
        <v>23000</v>
      </c>
      <c r="U13">
        <v>295</v>
      </c>
      <c r="V13" s="10">
        <f>U13/T13</f>
        <v>1.2826086956521739E-2</v>
      </c>
    </row>
    <row r="14" spans="1:22" ht="16" x14ac:dyDescent="0.2">
      <c r="B14" s="14">
        <v>24931.5</v>
      </c>
      <c r="C14" s="14">
        <v>226</v>
      </c>
      <c r="D14" s="10">
        <f t="shared" si="0"/>
        <v>9.0648376551751807E-3</v>
      </c>
      <c r="H14" s="1">
        <v>21000</v>
      </c>
      <c r="I14" s="1">
        <v>290</v>
      </c>
      <c r="J14" s="10">
        <f t="shared" si="4"/>
        <v>1.380952380952381E-2</v>
      </c>
      <c r="N14" s="1">
        <v>10250</v>
      </c>
      <c r="O14" s="1">
        <v>118</v>
      </c>
      <c r="P14" s="10">
        <f t="shared" si="2"/>
        <v>1.1512195121951219E-2</v>
      </c>
      <c r="T14" s="1">
        <v>32000</v>
      </c>
      <c r="U14">
        <v>460</v>
      </c>
      <c r="V14" s="10">
        <f>U14/T14</f>
        <v>1.4375000000000001E-2</v>
      </c>
    </row>
    <row r="15" spans="1:22" ht="16" x14ac:dyDescent="0.2">
      <c r="B15" s="14">
        <v>37531.4</v>
      </c>
      <c r="C15" s="14">
        <v>327</v>
      </c>
      <c r="D15" s="10">
        <f t="shared" si="0"/>
        <v>8.7127045620467129E-3</v>
      </c>
      <c r="H15" s="1">
        <v>14500</v>
      </c>
      <c r="I15" s="1">
        <v>180</v>
      </c>
      <c r="J15" s="10">
        <f t="shared" si="4"/>
        <v>1.2413793103448275E-2</v>
      </c>
      <c r="N15" s="1">
        <v>29563</v>
      </c>
      <c r="O15" s="1">
        <v>252</v>
      </c>
      <c r="P15" s="10">
        <f t="shared" si="2"/>
        <v>8.5241687244190373E-3</v>
      </c>
      <c r="T15" s="1">
        <v>22300</v>
      </c>
      <c r="U15">
        <v>320</v>
      </c>
      <c r="V15" s="10">
        <f>U15/T15</f>
        <v>1.4349775784753363E-2</v>
      </c>
    </row>
    <row r="16" spans="1:22" ht="16" x14ac:dyDescent="0.2">
      <c r="B16" s="14">
        <v>23949.200000000001</v>
      </c>
      <c r="C16" s="14">
        <v>180</v>
      </c>
      <c r="D16" s="10">
        <f t="shared" si="0"/>
        <v>7.5159086733586084E-3</v>
      </c>
      <c r="H16" s="1">
        <v>30000</v>
      </c>
      <c r="I16" s="1">
        <v>370</v>
      </c>
      <c r="J16" s="10">
        <f t="shared" si="4"/>
        <v>1.2333333333333333E-2</v>
      </c>
      <c r="T16" s="1">
        <v>24000</v>
      </c>
      <c r="U16">
        <v>340</v>
      </c>
      <c r="V16" s="10">
        <f>U16/T16</f>
        <v>1.4166666666666666E-2</v>
      </c>
    </row>
    <row r="17" spans="2:10" ht="16" x14ac:dyDescent="0.2">
      <c r="B17" s="14">
        <v>31459.9</v>
      </c>
      <c r="C17" s="14">
        <v>229</v>
      </c>
      <c r="D17" s="10">
        <f t="shared" si="0"/>
        <v>7.2791076894713584E-3</v>
      </c>
      <c r="H17" s="1">
        <v>19000</v>
      </c>
      <c r="I17" s="1">
        <v>296</v>
      </c>
      <c r="J17" s="10">
        <f t="shared" si="4"/>
        <v>1.5578947368421053E-2</v>
      </c>
    </row>
    <row r="18" spans="2:10" ht="16" x14ac:dyDescent="0.2">
      <c r="B18" s="14">
        <v>17672.5</v>
      </c>
      <c r="C18" s="14">
        <v>141</v>
      </c>
      <c r="D18" s="10">
        <f t="shared" si="0"/>
        <v>7.9784976658650447E-3</v>
      </c>
    </row>
    <row r="19" spans="2:10" ht="16" x14ac:dyDescent="0.2">
      <c r="B19" s="14">
        <v>11379.400000000001</v>
      </c>
      <c r="C19" s="14">
        <v>153</v>
      </c>
      <c r="D19" s="10">
        <f t="shared" si="0"/>
        <v>1.3445348612404871E-2</v>
      </c>
    </row>
    <row r="20" spans="2:10" ht="16" x14ac:dyDescent="0.2">
      <c r="B20" s="14">
        <v>11501.8</v>
      </c>
      <c r="C20" s="14">
        <v>143</v>
      </c>
      <c r="D20" s="10">
        <f t="shared" si="0"/>
        <v>1.2432836599488777E-2</v>
      </c>
    </row>
    <row r="21" spans="2:10" ht="16" x14ac:dyDescent="0.2">
      <c r="B21" s="14">
        <v>6718.3</v>
      </c>
      <c r="C21" s="14">
        <v>106</v>
      </c>
      <c r="D21" s="10">
        <f t="shared" si="0"/>
        <v>1.5777800931783336E-2</v>
      </c>
    </row>
    <row r="22" spans="2:10" ht="16" x14ac:dyDescent="0.2">
      <c r="B22" s="14">
        <v>5678.3</v>
      </c>
      <c r="C22" s="14">
        <v>81</v>
      </c>
      <c r="D22" s="10">
        <f t="shared" si="0"/>
        <v>1.4264832784460137E-2</v>
      </c>
    </row>
    <row r="23" spans="2:10" ht="16" x14ac:dyDescent="0.2">
      <c r="B23" s="14">
        <v>10556.2</v>
      </c>
      <c r="C23" s="14">
        <v>146</v>
      </c>
      <c r="D23" s="10">
        <f t="shared" si="0"/>
        <v>1.38307345446278E-2</v>
      </c>
    </row>
    <row r="24" spans="2:10" ht="16" x14ac:dyDescent="0.2">
      <c r="B24" s="14">
        <v>30268.400000000001</v>
      </c>
      <c r="C24" s="14">
        <v>263</v>
      </c>
      <c r="D24" s="10">
        <f t="shared" si="0"/>
        <v>8.6889297088712982E-3</v>
      </c>
    </row>
    <row r="25" spans="2:10" ht="16" x14ac:dyDescent="0.2">
      <c r="B25" s="14">
        <v>31732.7</v>
      </c>
      <c r="C25" s="14">
        <v>235</v>
      </c>
      <c r="D25" s="10">
        <f t="shared" si="0"/>
        <v>7.4056099859135839E-3</v>
      </c>
    </row>
    <row r="26" spans="2:10" ht="16" x14ac:dyDescent="0.2">
      <c r="B26" s="14">
        <v>42359.3</v>
      </c>
      <c r="C26" s="14">
        <v>298</v>
      </c>
      <c r="D26" s="10">
        <f t="shared" si="0"/>
        <v>7.0350548757887876E-3</v>
      </c>
    </row>
    <row r="27" spans="2:10" ht="16" x14ac:dyDescent="0.2">
      <c r="B27" s="14">
        <v>21851.9</v>
      </c>
      <c r="C27" s="14">
        <v>242</v>
      </c>
      <c r="D27" s="10">
        <f t="shared" si="0"/>
        <v>1.1074551869631473E-2</v>
      </c>
    </row>
    <row r="28" spans="2:10" ht="16" x14ac:dyDescent="0.2">
      <c r="B28" s="14">
        <v>20533.599999999999</v>
      </c>
      <c r="C28" s="14">
        <v>228</v>
      </c>
      <c r="D28" s="10">
        <f t="shared" si="0"/>
        <v>1.1103751899325984E-2</v>
      </c>
    </row>
    <row r="29" spans="2:10" ht="16" x14ac:dyDescent="0.2">
      <c r="B29" s="14">
        <v>31967.4</v>
      </c>
      <c r="C29" s="14">
        <v>259</v>
      </c>
      <c r="D29" s="10">
        <f t="shared" si="0"/>
        <v>8.1020039164899239E-3</v>
      </c>
    </row>
    <row r="30" spans="2:10" ht="16" x14ac:dyDescent="0.2">
      <c r="B30" s="14">
        <v>19766.599999999999</v>
      </c>
      <c r="C30" s="14">
        <v>199</v>
      </c>
      <c r="D30" s="10">
        <f t="shared" si="0"/>
        <v>1.0067487580059292E-2</v>
      </c>
    </row>
    <row r="31" spans="2:10" ht="16" x14ac:dyDescent="0.2">
      <c r="B31" s="14">
        <v>30722.6</v>
      </c>
      <c r="C31" s="14">
        <v>272</v>
      </c>
      <c r="D31" s="10">
        <f t="shared" si="0"/>
        <v>8.8534173539999879E-3</v>
      </c>
    </row>
    <row r="32" spans="2:10" ht="16" x14ac:dyDescent="0.2">
      <c r="B32" s="14">
        <v>32914.699999999997</v>
      </c>
      <c r="C32" s="14">
        <v>278</v>
      </c>
      <c r="D32" s="10">
        <f t="shared" si="0"/>
        <v>8.4460742464613076E-3</v>
      </c>
    </row>
    <row r="33" spans="2:4" ht="16" x14ac:dyDescent="0.2">
      <c r="B33" s="14">
        <v>26562.400000000001</v>
      </c>
      <c r="C33" s="14">
        <v>240</v>
      </c>
      <c r="D33" s="10">
        <f t="shared" si="0"/>
        <v>9.0353281330000298E-3</v>
      </c>
    </row>
    <row r="34" spans="2:4" ht="16" x14ac:dyDescent="0.2">
      <c r="B34" s="17">
        <v>37000</v>
      </c>
      <c r="C34" s="17">
        <v>250</v>
      </c>
      <c r="D34" s="10">
        <f t="shared" si="0"/>
        <v>6.7567567567567571E-3</v>
      </c>
    </row>
    <row r="35" spans="2:4" ht="16" x14ac:dyDescent="0.2">
      <c r="B35" s="17">
        <v>23200</v>
      </c>
      <c r="C35" s="17">
        <v>180</v>
      </c>
      <c r="D35" s="10">
        <f t="shared" si="0"/>
        <v>7.7586206896551723E-3</v>
      </c>
    </row>
    <row r="36" spans="2:4" ht="16" x14ac:dyDescent="0.2">
      <c r="B36" s="17">
        <v>27000</v>
      </c>
      <c r="C36" s="17">
        <v>200</v>
      </c>
      <c r="D36" s="10">
        <f t="shared" si="0"/>
        <v>7.4074074074074077E-3</v>
      </c>
    </row>
    <row r="37" spans="2:4" ht="16" x14ac:dyDescent="0.2">
      <c r="B37" s="17">
        <v>26000</v>
      </c>
      <c r="C37" s="17">
        <v>205</v>
      </c>
      <c r="D37" s="10">
        <f t="shared" si="0"/>
        <v>7.884615384615384E-3</v>
      </c>
    </row>
    <row r="38" spans="2:4" ht="16" x14ac:dyDescent="0.2">
      <c r="B38" s="17">
        <v>12500</v>
      </c>
      <c r="C38" s="17">
        <v>137</v>
      </c>
      <c r="D38" s="10">
        <f t="shared" si="0"/>
        <v>1.0959999999999999E-2</v>
      </c>
    </row>
    <row r="39" spans="2:4" ht="16" x14ac:dyDescent="0.2">
      <c r="B39" s="17">
        <v>20200</v>
      </c>
      <c r="C39" s="17">
        <v>180</v>
      </c>
      <c r="D39" s="10">
        <f t="shared" si="0"/>
        <v>8.9108910891089101E-3</v>
      </c>
    </row>
    <row r="40" spans="2:4" ht="16" x14ac:dyDescent="0.2">
      <c r="B40" s="17">
        <v>12500</v>
      </c>
      <c r="C40" s="17">
        <v>175</v>
      </c>
      <c r="D40" s="10">
        <f t="shared" si="0"/>
        <v>1.4E-2</v>
      </c>
    </row>
    <row r="41" spans="2:4" ht="16" x14ac:dyDescent="0.2">
      <c r="B41" s="17">
        <v>16300</v>
      </c>
      <c r="C41" s="17">
        <v>225</v>
      </c>
      <c r="D41" s="10">
        <f t="shared" si="0"/>
        <v>1.3803680981595092E-2</v>
      </c>
    </row>
    <row r="42" spans="2:4" ht="16" x14ac:dyDescent="0.2">
      <c r="B42" s="17">
        <v>14200</v>
      </c>
      <c r="C42" s="17">
        <v>130</v>
      </c>
      <c r="D42" s="10">
        <f t="shared" si="0"/>
        <v>9.1549295774647887E-3</v>
      </c>
    </row>
    <row r="43" spans="2:4" ht="16" x14ac:dyDescent="0.2">
      <c r="B43" s="17">
        <v>28495</v>
      </c>
      <c r="C43" s="17">
        <v>255</v>
      </c>
      <c r="D43" s="10">
        <f t="shared" si="0"/>
        <v>8.9489384102474125E-3</v>
      </c>
    </row>
    <row r="44" spans="2:4" ht="16" x14ac:dyDescent="0.2">
      <c r="B44" s="17">
        <v>29577</v>
      </c>
      <c r="C44" s="17">
        <v>230</v>
      </c>
      <c r="D44" s="10">
        <f t="shared" si="0"/>
        <v>7.7763126753896605E-3</v>
      </c>
    </row>
    <row r="45" spans="2:4" ht="16" x14ac:dyDescent="0.2">
      <c r="B45" s="17">
        <v>20127</v>
      </c>
      <c r="C45" s="17">
        <v>215</v>
      </c>
      <c r="D45" s="10">
        <f t="shared" si="0"/>
        <v>1.0682168231728524E-2</v>
      </c>
    </row>
    <row r="46" spans="2:4" ht="16" x14ac:dyDescent="0.2">
      <c r="B46" s="17">
        <v>13000</v>
      </c>
      <c r="C46" s="17">
        <v>145</v>
      </c>
      <c r="D46" s="10">
        <f t="shared" si="0"/>
        <v>1.1153846153846153E-2</v>
      </c>
    </row>
    <row r="47" spans="2:4" ht="16" x14ac:dyDescent="0.2">
      <c r="B47" s="17">
        <v>15000</v>
      </c>
      <c r="C47" s="17">
        <v>174</v>
      </c>
      <c r="D47" s="10">
        <f t="shared" si="0"/>
        <v>1.1599999999999999E-2</v>
      </c>
    </row>
    <row r="48" spans="2:4" ht="16" x14ac:dyDescent="0.2">
      <c r="B48" s="17">
        <v>15300</v>
      </c>
      <c r="C48" s="17">
        <v>167</v>
      </c>
      <c r="D48" s="10">
        <f t="shared" si="0"/>
        <v>1.0915032679738562E-2</v>
      </c>
    </row>
    <row r="49" spans="2:4" ht="16" x14ac:dyDescent="0.2">
      <c r="B49" s="17">
        <v>8500</v>
      </c>
      <c r="C49" s="17">
        <v>110</v>
      </c>
      <c r="D49" s="10">
        <f t="shared" si="0"/>
        <v>1.2941176470588235E-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2:V26"/>
  <sheetViews>
    <sheetView topLeftCell="P1" workbookViewId="0">
      <selection activeCell="V16" sqref="V16"/>
    </sheetView>
  </sheetViews>
  <sheetFormatPr baseColWidth="10" defaultRowHeight="15" x14ac:dyDescent="0.2"/>
  <cols>
    <col min="4" max="4" width="29.6640625" customWidth="1"/>
    <col min="7" max="7" width="13.83203125" customWidth="1"/>
    <col min="10" max="10" width="29.83203125" customWidth="1"/>
    <col min="13" max="13" width="17.33203125" customWidth="1"/>
    <col min="16" max="16" width="30.83203125" customWidth="1"/>
    <col min="19" max="19" width="14.1640625" customWidth="1"/>
    <col min="22" max="22" width="29.83203125" customWidth="1"/>
  </cols>
  <sheetData>
    <row r="2" spans="1:22" ht="21" x14ac:dyDescent="0.25">
      <c r="A2" s="2" t="s">
        <v>4</v>
      </c>
      <c r="B2" s="3" t="s">
        <v>2</v>
      </c>
      <c r="C2" s="4" t="s">
        <v>1</v>
      </c>
      <c r="D2" s="4" t="s">
        <v>0</v>
      </c>
      <c r="G2" s="6" t="s">
        <v>32</v>
      </c>
      <c r="H2" s="9" t="s">
        <v>2</v>
      </c>
      <c r="I2" s="8" t="s">
        <v>17</v>
      </c>
      <c r="J2" s="8" t="s">
        <v>0</v>
      </c>
      <c r="M2" s="12" t="s">
        <v>33</v>
      </c>
      <c r="N2" s="9" t="s">
        <v>2</v>
      </c>
      <c r="O2" s="8" t="s">
        <v>17</v>
      </c>
      <c r="P2" s="8" t="s">
        <v>0</v>
      </c>
      <c r="S2" s="12" t="s">
        <v>32</v>
      </c>
      <c r="T2" s="9" t="s">
        <v>2</v>
      </c>
      <c r="U2" s="8" t="s">
        <v>17</v>
      </c>
      <c r="V2" s="8" t="s">
        <v>0</v>
      </c>
    </row>
    <row r="3" spans="1:22" ht="21" x14ac:dyDescent="0.25">
      <c r="A3" s="1"/>
      <c r="B3" s="1">
        <v>242</v>
      </c>
      <c r="C3" s="1">
        <v>2</v>
      </c>
      <c r="D3" s="1">
        <f t="shared" ref="D3:D26" si="0">(C3*100)/B3</f>
        <v>0.82644628099173556</v>
      </c>
      <c r="H3">
        <v>230</v>
      </c>
      <c r="I3">
        <v>3</v>
      </c>
      <c r="J3" s="1">
        <f>(I3*100)/H3</f>
        <v>1.3043478260869565</v>
      </c>
      <c r="M3" s="13"/>
      <c r="N3">
        <v>228</v>
      </c>
      <c r="O3">
        <v>3</v>
      </c>
      <c r="P3" s="1">
        <f>(O3*100)/N3</f>
        <v>1.3157894736842106</v>
      </c>
      <c r="S3" s="12" t="s">
        <v>34</v>
      </c>
      <c r="T3" s="26">
        <v>331</v>
      </c>
      <c r="U3" s="26">
        <v>10</v>
      </c>
      <c r="V3" s="27">
        <f>(U3*100)/T3</f>
        <v>3.0211480362537766</v>
      </c>
    </row>
    <row r="4" spans="1:22" ht="16" x14ac:dyDescent="0.2">
      <c r="A4" s="1"/>
      <c r="B4" s="1">
        <v>148</v>
      </c>
      <c r="C4" s="1">
        <v>2</v>
      </c>
      <c r="D4" s="1">
        <f t="shared" si="0"/>
        <v>1.3513513513513513</v>
      </c>
      <c r="H4">
        <v>203</v>
      </c>
      <c r="I4">
        <v>6</v>
      </c>
      <c r="J4" s="1">
        <f t="shared" ref="J4:J17" si="1">(I4*100)/H4</f>
        <v>2.9556650246305418</v>
      </c>
      <c r="N4">
        <v>211</v>
      </c>
      <c r="O4">
        <v>3</v>
      </c>
      <c r="P4" s="1">
        <f t="shared" ref="P4:P15" si="2">(O4*100)/N4</f>
        <v>1.4218009478672986</v>
      </c>
      <c r="T4" s="26">
        <v>503</v>
      </c>
      <c r="U4" s="26">
        <v>12</v>
      </c>
      <c r="V4" s="27">
        <f t="shared" ref="V4:V11" si="3">(U4*100)/T4</f>
        <v>2.3856858846918487</v>
      </c>
    </row>
    <row r="5" spans="1:22" ht="16" x14ac:dyDescent="0.2">
      <c r="A5" s="1"/>
      <c r="B5" s="1">
        <v>159</v>
      </c>
      <c r="C5" s="1">
        <v>2</v>
      </c>
      <c r="D5" s="1">
        <f t="shared" si="0"/>
        <v>1.2578616352201257</v>
      </c>
      <c r="H5">
        <v>200</v>
      </c>
      <c r="I5">
        <v>0</v>
      </c>
      <c r="J5" s="1">
        <f t="shared" si="1"/>
        <v>0</v>
      </c>
      <c r="N5">
        <v>209</v>
      </c>
      <c r="O5">
        <v>3</v>
      </c>
      <c r="P5" s="1">
        <f t="shared" si="2"/>
        <v>1.4354066985645932</v>
      </c>
      <c r="T5" s="26">
        <v>368</v>
      </c>
      <c r="U5" s="26">
        <v>9</v>
      </c>
      <c r="V5" s="27">
        <f t="shared" si="3"/>
        <v>2.4456521739130435</v>
      </c>
    </row>
    <row r="6" spans="1:22" ht="16" x14ac:dyDescent="0.2">
      <c r="A6" s="1"/>
      <c r="B6" s="1">
        <v>160</v>
      </c>
      <c r="C6" s="1">
        <v>4</v>
      </c>
      <c r="D6" s="1">
        <f t="shared" si="0"/>
        <v>2.5</v>
      </c>
      <c r="H6">
        <v>220</v>
      </c>
      <c r="I6">
        <v>7</v>
      </c>
      <c r="J6" s="1">
        <f t="shared" si="1"/>
        <v>3.1818181818181817</v>
      </c>
      <c r="N6">
        <v>160</v>
      </c>
      <c r="O6">
        <v>3</v>
      </c>
      <c r="P6" s="1">
        <f t="shared" si="2"/>
        <v>1.875</v>
      </c>
      <c r="T6" s="26">
        <v>498</v>
      </c>
      <c r="U6" s="26">
        <v>12</v>
      </c>
      <c r="V6" s="27">
        <f t="shared" si="3"/>
        <v>2.4096385542168677</v>
      </c>
    </row>
    <row r="7" spans="1:22" ht="16" x14ac:dyDescent="0.2">
      <c r="A7" s="1"/>
      <c r="B7" s="1">
        <v>177</v>
      </c>
      <c r="C7" s="1">
        <v>2</v>
      </c>
      <c r="D7" s="1">
        <f t="shared" si="0"/>
        <v>1.1299435028248588</v>
      </c>
      <c r="H7">
        <v>241</v>
      </c>
      <c r="I7">
        <v>5</v>
      </c>
      <c r="J7" s="1">
        <f t="shared" si="1"/>
        <v>2.0746887966804981</v>
      </c>
      <c r="N7">
        <v>197</v>
      </c>
      <c r="O7">
        <v>3</v>
      </c>
      <c r="P7" s="1">
        <f t="shared" si="2"/>
        <v>1.5228426395939085</v>
      </c>
      <c r="T7" s="26">
        <v>469</v>
      </c>
      <c r="U7" s="26">
        <v>10</v>
      </c>
      <c r="V7" s="27">
        <f t="shared" si="3"/>
        <v>2.1321961620469083</v>
      </c>
    </row>
    <row r="8" spans="1:22" ht="16" x14ac:dyDescent="0.2">
      <c r="A8" s="1"/>
      <c r="B8" s="1">
        <v>241</v>
      </c>
      <c r="C8" s="1">
        <v>4</v>
      </c>
      <c r="D8" s="1">
        <f t="shared" si="0"/>
        <v>1.6597510373443984</v>
      </c>
      <c r="H8">
        <v>250</v>
      </c>
      <c r="I8">
        <v>5</v>
      </c>
      <c r="J8" s="1">
        <f t="shared" si="1"/>
        <v>2</v>
      </c>
      <c r="N8">
        <v>179</v>
      </c>
      <c r="O8">
        <v>3</v>
      </c>
      <c r="P8" s="1">
        <f t="shared" si="2"/>
        <v>1.6759776536312849</v>
      </c>
      <c r="T8" s="26">
        <v>479</v>
      </c>
      <c r="U8" s="26">
        <v>12</v>
      </c>
      <c r="V8" s="27">
        <f t="shared" si="3"/>
        <v>2.5052192066805845</v>
      </c>
    </row>
    <row r="9" spans="1:22" ht="16" x14ac:dyDescent="0.2">
      <c r="A9" s="1"/>
      <c r="B9" s="1">
        <v>259</v>
      </c>
      <c r="C9" s="1">
        <v>3</v>
      </c>
      <c r="D9" s="1">
        <f t="shared" si="0"/>
        <v>1.1583011583011582</v>
      </c>
      <c r="H9">
        <v>518</v>
      </c>
      <c r="I9">
        <v>4</v>
      </c>
      <c r="J9" s="1">
        <f t="shared" si="1"/>
        <v>0.77220077220077221</v>
      </c>
      <c r="N9">
        <v>198</v>
      </c>
      <c r="O9">
        <v>2</v>
      </c>
      <c r="P9" s="1">
        <f t="shared" si="2"/>
        <v>1.0101010101010102</v>
      </c>
      <c r="T9" s="26">
        <v>273</v>
      </c>
      <c r="U9" s="26">
        <v>5</v>
      </c>
      <c r="V9" s="27">
        <f t="shared" si="3"/>
        <v>1.8315018315018314</v>
      </c>
    </row>
    <row r="10" spans="1:22" ht="16" x14ac:dyDescent="0.2">
      <c r="A10" s="1"/>
      <c r="B10" s="1">
        <v>158</v>
      </c>
      <c r="C10" s="1">
        <v>1</v>
      </c>
      <c r="D10" s="1">
        <f t="shared" si="0"/>
        <v>0.63291139240506333</v>
      </c>
      <c r="H10">
        <v>420</v>
      </c>
      <c r="I10">
        <v>3</v>
      </c>
      <c r="J10" s="1">
        <f t="shared" si="1"/>
        <v>0.7142857142857143</v>
      </c>
      <c r="N10">
        <v>320</v>
      </c>
      <c r="O10">
        <v>3</v>
      </c>
      <c r="P10" s="1">
        <f t="shared" si="2"/>
        <v>0.9375</v>
      </c>
      <c r="T10" s="26">
        <v>137</v>
      </c>
      <c r="U10" s="26">
        <v>2</v>
      </c>
      <c r="V10" s="27">
        <f t="shared" si="3"/>
        <v>1.4598540145985401</v>
      </c>
    </row>
    <row r="11" spans="1:22" ht="16" x14ac:dyDescent="0.2">
      <c r="A11" s="1"/>
      <c r="B11" s="1">
        <v>175</v>
      </c>
      <c r="C11" s="1">
        <v>3</v>
      </c>
      <c r="D11" s="1">
        <f t="shared" si="0"/>
        <v>1.7142857142857142</v>
      </c>
      <c r="H11">
        <v>430</v>
      </c>
      <c r="I11">
        <v>3</v>
      </c>
      <c r="J11" s="1">
        <f t="shared" si="1"/>
        <v>0.69767441860465118</v>
      </c>
      <c r="N11">
        <v>215</v>
      </c>
      <c r="O11">
        <v>4</v>
      </c>
      <c r="P11" s="1">
        <f t="shared" si="2"/>
        <v>1.8604651162790697</v>
      </c>
      <c r="T11" s="26">
        <v>147</v>
      </c>
      <c r="U11" s="26">
        <v>4</v>
      </c>
      <c r="V11" s="27">
        <f t="shared" si="3"/>
        <v>2.7210884353741496</v>
      </c>
    </row>
    <row r="12" spans="1:22" ht="16" x14ac:dyDescent="0.2">
      <c r="A12" s="1"/>
      <c r="B12" s="1">
        <v>192</v>
      </c>
      <c r="C12" s="1">
        <v>3</v>
      </c>
      <c r="D12" s="1">
        <f t="shared" si="0"/>
        <v>1.5625</v>
      </c>
      <c r="H12">
        <v>363</v>
      </c>
      <c r="I12">
        <v>6</v>
      </c>
      <c r="J12" s="1">
        <f t="shared" si="1"/>
        <v>1.6528925619834711</v>
      </c>
      <c r="N12">
        <v>265</v>
      </c>
      <c r="O12">
        <v>3</v>
      </c>
      <c r="P12" s="1">
        <f t="shared" si="2"/>
        <v>1.1320754716981132</v>
      </c>
    </row>
    <row r="13" spans="1:22" ht="16" x14ac:dyDescent="0.2">
      <c r="A13" s="1"/>
      <c r="B13" s="1">
        <v>198</v>
      </c>
      <c r="C13" s="1">
        <v>3</v>
      </c>
      <c r="D13" s="1">
        <f t="shared" si="0"/>
        <v>1.5151515151515151</v>
      </c>
      <c r="H13">
        <v>330</v>
      </c>
      <c r="I13">
        <v>9</v>
      </c>
      <c r="J13" s="1">
        <f t="shared" si="1"/>
        <v>2.7272727272727271</v>
      </c>
      <c r="N13">
        <v>235</v>
      </c>
      <c r="O13">
        <v>3</v>
      </c>
      <c r="P13" s="1">
        <f t="shared" si="2"/>
        <v>1.2765957446808511</v>
      </c>
    </row>
    <row r="14" spans="1:22" ht="16" x14ac:dyDescent="0.2">
      <c r="A14" s="1"/>
      <c r="B14" s="1">
        <v>229</v>
      </c>
      <c r="C14" s="1">
        <v>2</v>
      </c>
      <c r="D14" s="1">
        <f t="shared" si="0"/>
        <v>0.8733624454148472</v>
      </c>
      <c r="H14">
        <v>406</v>
      </c>
      <c r="I14">
        <v>6</v>
      </c>
      <c r="J14" s="1">
        <f t="shared" si="1"/>
        <v>1.4778325123152709</v>
      </c>
      <c r="N14">
        <v>118</v>
      </c>
      <c r="O14">
        <v>1</v>
      </c>
      <c r="P14" s="1">
        <f t="shared" si="2"/>
        <v>0.84745762711864403</v>
      </c>
    </row>
    <row r="15" spans="1:22" ht="16" x14ac:dyDescent="0.2">
      <c r="A15" s="1"/>
      <c r="B15" s="1">
        <v>141</v>
      </c>
      <c r="C15" s="1">
        <v>3</v>
      </c>
      <c r="D15" s="1">
        <f t="shared" si="0"/>
        <v>2.1276595744680851</v>
      </c>
      <c r="H15">
        <v>230</v>
      </c>
      <c r="I15">
        <v>2</v>
      </c>
      <c r="J15" s="1">
        <f t="shared" si="1"/>
        <v>0.86956521739130432</v>
      </c>
      <c r="N15">
        <v>252</v>
      </c>
      <c r="O15">
        <v>3</v>
      </c>
      <c r="P15" s="1">
        <f t="shared" si="2"/>
        <v>1.1904761904761905</v>
      </c>
    </row>
    <row r="16" spans="1:22" ht="16" x14ac:dyDescent="0.2">
      <c r="A16" s="1"/>
      <c r="B16" s="1">
        <v>153</v>
      </c>
      <c r="C16" s="1">
        <v>3</v>
      </c>
      <c r="D16" s="1">
        <f t="shared" si="0"/>
        <v>1.9607843137254901</v>
      </c>
      <c r="H16">
        <v>452</v>
      </c>
      <c r="I16">
        <v>3</v>
      </c>
      <c r="J16" s="1">
        <f t="shared" si="1"/>
        <v>0.66371681415929207</v>
      </c>
    </row>
    <row r="17" spans="1:10" ht="16" x14ac:dyDescent="0.2">
      <c r="A17" s="1"/>
      <c r="B17" s="1">
        <v>143</v>
      </c>
      <c r="C17" s="1">
        <v>0</v>
      </c>
      <c r="D17" s="1">
        <f t="shared" si="0"/>
        <v>0</v>
      </c>
      <c r="H17">
        <v>296</v>
      </c>
      <c r="I17">
        <v>2</v>
      </c>
      <c r="J17" s="1">
        <f t="shared" si="1"/>
        <v>0.67567567567567566</v>
      </c>
    </row>
    <row r="18" spans="1:10" ht="16" x14ac:dyDescent="0.2">
      <c r="A18" s="1"/>
      <c r="B18" s="1">
        <v>250</v>
      </c>
      <c r="C18" s="1">
        <v>1</v>
      </c>
      <c r="D18" s="1">
        <f t="shared" si="0"/>
        <v>0.4</v>
      </c>
    </row>
    <row r="19" spans="1:10" ht="16" x14ac:dyDescent="0.2">
      <c r="A19" s="1"/>
      <c r="B19" s="1">
        <v>180</v>
      </c>
      <c r="C19" s="1">
        <v>3</v>
      </c>
      <c r="D19" s="1">
        <f t="shared" si="0"/>
        <v>1.6666666666666667</v>
      </c>
    </row>
    <row r="20" spans="1:10" ht="16" x14ac:dyDescent="0.2">
      <c r="A20" s="1"/>
      <c r="B20" s="1">
        <v>200</v>
      </c>
      <c r="C20" s="1">
        <v>2</v>
      </c>
      <c r="D20" s="1">
        <f t="shared" si="0"/>
        <v>1</v>
      </c>
    </row>
    <row r="21" spans="1:10" ht="16" x14ac:dyDescent="0.2">
      <c r="A21" s="1"/>
      <c r="B21" s="1">
        <v>205</v>
      </c>
      <c r="C21" s="1">
        <v>0</v>
      </c>
      <c r="D21" s="1">
        <f t="shared" si="0"/>
        <v>0</v>
      </c>
    </row>
    <row r="22" spans="1:10" ht="16" x14ac:dyDescent="0.2">
      <c r="A22" s="1"/>
      <c r="B22" s="1">
        <v>137</v>
      </c>
      <c r="C22" s="1">
        <v>2</v>
      </c>
      <c r="D22" s="1">
        <f t="shared" si="0"/>
        <v>1.4598540145985401</v>
      </c>
    </row>
    <row r="23" spans="1:10" ht="16" x14ac:dyDescent="0.2">
      <c r="A23" s="1"/>
      <c r="B23" s="1">
        <v>180</v>
      </c>
      <c r="C23" s="1">
        <v>1</v>
      </c>
      <c r="D23" s="1">
        <f t="shared" si="0"/>
        <v>0.55555555555555558</v>
      </c>
    </row>
    <row r="24" spans="1:10" ht="16" x14ac:dyDescent="0.2">
      <c r="A24" s="1"/>
      <c r="B24" s="1">
        <v>175</v>
      </c>
      <c r="C24" s="1">
        <v>0</v>
      </c>
      <c r="D24" s="1">
        <f t="shared" si="0"/>
        <v>0</v>
      </c>
    </row>
    <row r="25" spans="1:10" ht="16" x14ac:dyDescent="0.2">
      <c r="A25" s="1"/>
      <c r="B25" s="1">
        <v>225</v>
      </c>
      <c r="C25" s="1">
        <v>4</v>
      </c>
      <c r="D25" s="1">
        <f t="shared" si="0"/>
        <v>1.7777777777777777</v>
      </c>
    </row>
    <row r="26" spans="1:10" ht="16" x14ac:dyDescent="0.2">
      <c r="A26" s="1"/>
      <c r="B26" s="1">
        <v>130</v>
      </c>
      <c r="C26" s="1">
        <v>1</v>
      </c>
      <c r="D26" s="1">
        <f t="shared" si="0"/>
        <v>0.7692307692307692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2:AT15"/>
  <sheetViews>
    <sheetView topLeftCell="U1" workbookViewId="0">
      <selection activeCell="AT21" sqref="AT21"/>
    </sheetView>
  </sheetViews>
  <sheetFormatPr baseColWidth="10" defaultRowHeight="15" x14ac:dyDescent="0.2"/>
  <cols>
    <col min="1" max="1" width="13.5" customWidth="1"/>
    <col min="2" max="2" width="12.33203125" customWidth="1"/>
    <col min="3" max="3" width="13.1640625" customWidth="1"/>
    <col min="4" max="4" width="32" customWidth="1"/>
    <col min="7" max="7" width="16.33203125" customWidth="1"/>
    <col min="8" max="8" width="13.5" customWidth="1"/>
    <col min="9" max="9" width="12.5" customWidth="1"/>
    <col min="10" max="10" width="31.33203125" customWidth="1"/>
    <col min="13" max="13" width="16.83203125" customWidth="1"/>
    <col min="15" max="15" width="12.5" customWidth="1"/>
    <col min="16" max="16" width="32" customWidth="1"/>
    <col min="19" max="19" width="15" customWidth="1"/>
    <col min="20" max="20" width="12.6640625" customWidth="1"/>
    <col min="21" max="21" width="14" customWidth="1"/>
    <col min="22" max="22" width="31" customWidth="1"/>
    <col min="25" max="25" width="14.5" customWidth="1"/>
    <col min="27" max="27" width="16.6640625" customWidth="1"/>
    <col min="28" max="28" width="36" customWidth="1"/>
    <col min="31" max="31" width="20.5" customWidth="1"/>
    <col min="32" max="32" width="17.33203125" customWidth="1"/>
    <col min="33" max="33" width="17.1640625" customWidth="1"/>
    <col min="34" max="34" width="35.1640625" customWidth="1"/>
    <col min="37" max="37" width="17.33203125" customWidth="1"/>
    <col min="38" max="38" width="12.5" customWidth="1"/>
    <col min="39" max="39" width="16.5" customWidth="1"/>
    <col min="40" max="40" width="35.5" customWidth="1"/>
    <col min="43" max="43" width="14.33203125" customWidth="1"/>
    <col min="45" max="45" width="16.5" customWidth="1"/>
    <col min="46" max="46" width="36.1640625" customWidth="1"/>
  </cols>
  <sheetData>
    <row r="2" spans="1:46" ht="21" x14ac:dyDescent="0.25">
      <c r="A2" s="2" t="s">
        <v>4</v>
      </c>
      <c r="B2" s="3" t="s">
        <v>2</v>
      </c>
      <c r="C2" s="4" t="s">
        <v>35</v>
      </c>
      <c r="D2" s="4" t="s">
        <v>36</v>
      </c>
      <c r="G2" s="6" t="s">
        <v>33</v>
      </c>
      <c r="H2" s="3" t="s">
        <v>2</v>
      </c>
      <c r="I2" s="4" t="s">
        <v>35</v>
      </c>
      <c r="J2" s="4" t="s">
        <v>36</v>
      </c>
      <c r="M2" s="12" t="s">
        <v>32</v>
      </c>
      <c r="N2" s="3" t="s">
        <v>2</v>
      </c>
      <c r="O2" s="4" t="s">
        <v>35</v>
      </c>
      <c r="P2" s="4" t="s">
        <v>36</v>
      </c>
      <c r="S2" s="12" t="s">
        <v>32</v>
      </c>
      <c r="T2" s="3" t="s">
        <v>2</v>
      </c>
      <c r="U2" s="4" t="s">
        <v>35</v>
      </c>
      <c r="V2" s="4" t="s">
        <v>36</v>
      </c>
      <c r="Y2" s="2" t="s">
        <v>58</v>
      </c>
      <c r="Z2" s="3" t="s">
        <v>2</v>
      </c>
      <c r="AA2" s="4" t="s">
        <v>37</v>
      </c>
      <c r="AB2" s="4" t="s">
        <v>38</v>
      </c>
      <c r="AE2" s="6" t="s">
        <v>59</v>
      </c>
      <c r="AF2" s="3" t="s">
        <v>2</v>
      </c>
      <c r="AG2" s="4" t="s">
        <v>37</v>
      </c>
      <c r="AH2" s="4" t="s">
        <v>38</v>
      </c>
      <c r="AK2" s="12" t="s">
        <v>60</v>
      </c>
      <c r="AL2" s="3" t="s">
        <v>2</v>
      </c>
      <c r="AM2" s="4" t="s">
        <v>37</v>
      </c>
      <c r="AN2" s="4" t="s">
        <v>38</v>
      </c>
      <c r="AQ2" s="12" t="s">
        <v>32</v>
      </c>
      <c r="AR2" s="3" t="s">
        <v>2</v>
      </c>
      <c r="AS2" s="4" t="s">
        <v>37</v>
      </c>
      <c r="AT2" s="4" t="s">
        <v>38</v>
      </c>
    </row>
    <row r="3" spans="1:46" ht="21" x14ac:dyDescent="0.25">
      <c r="A3" s="1"/>
      <c r="B3">
        <v>230</v>
      </c>
      <c r="C3">
        <v>40</v>
      </c>
      <c r="D3" s="1">
        <f>C3/B3*100</f>
        <v>17.391304347826086</v>
      </c>
      <c r="H3" s="7">
        <v>202</v>
      </c>
      <c r="I3">
        <v>50</v>
      </c>
      <c r="J3" s="1">
        <f>I3/H3*100</f>
        <v>24.752475247524753</v>
      </c>
      <c r="M3" s="13"/>
      <c r="N3">
        <v>303</v>
      </c>
      <c r="O3">
        <v>64</v>
      </c>
      <c r="P3" s="1">
        <f>(O3*100)/N3</f>
        <v>21.122112211221122</v>
      </c>
      <c r="S3" s="12" t="s">
        <v>34</v>
      </c>
      <c r="T3" s="7">
        <v>320</v>
      </c>
      <c r="U3" s="7">
        <v>64</v>
      </c>
      <c r="V3" s="1">
        <f>(U3*100)/T3</f>
        <v>20</v>
      </c>
      <c r="Y3" s="1"/>
      <c r="Z3">
        <v>230</v>
      </c>
      <c r="AA3">
        <v>27</v>
      </c>
      <c r="AB3" s="1">
        <f>(AA3*100)/Z3</f>
        <v>11.739130434782609</v>
      </c>
      <c r="AF3" s="7">
        <v>202</v>
      </c>
      <c r="AG3">
        <v>22</v>
      </c>
      <c r="AH3" s="1">
        <f>AG3/AF3*100</f>
        <v>10.891089108910892</v>
      </c>
      <c r="AK3" s="13"/>
      <c r="AL3">
        <v>303</v>
      </c>
      <c r="AM3">
        <v>16</v>
      </c>
      <c r="AN3" s="1">
        <f>AM3/AL3*100</f>
        <v>5.2805280528052805</v>
      </c>
      <c r="AQ3" s="12" t="s">
        <v>61</v>
      </c>
      <c r="AR3" s="7">
        <v>320</v>
      </c>
      <c r="AS3" s="7">
        <v>34</v>
      </c>
      <c r="AT3" s="1">
        <f>(AS3*100)/AR3</f>
        <v>10.625</v>
      </c>
    </row>
    <row r="4" spans="1:46" ht="16" x14ac:dyDescent="0.2">
      <c r="B4">
        <v>130</v>
      </c>
      <c r="C4">
        <v>26</v>
      </c>
      <c r="D4" s="1">
        <f t="shared" ref="D4:D15" si="0">C4/B4*100</f>
        <v>20</v>
      </c>
      <c r="H4" s="7">
        <v>156</v>
      </c>
      <c r="I4">
        <v>43</v>
      </c>
      <c r="J4" s="1">
        <f t="shared" ref="J4:J7" si="1">I4/H4*100</f>
        <v>27.564102564102566</v>
      </c>
      <c r="N4">
        <v>336</v>
      </c>
      <c r="O4">
        <v>88</v>
      </c>
      <c r="P4" s="1">
        <f t="shared" ref="P4:P11" si="2">(O4*100)/N4</f>
        <v>26.19047619047619</v>
      </c>
      <c r="T4" s="7">
        <v>400</v>
      </c>
      <c r="U4" s="7">
        <v>103</v>
      </c>
      <c r="V4" s="1">
        <f t="shared" ref="V4:V14" si="3">(U4*100)/T4</f>
        <v>25.75</v>
      </c>
      <c r="Z4">
        <v>130</v>
      </c>
      <c r="AA4">
        <v>8</v>
      </c>
      <c r="AB4" s="1">
        <f t="shared" ref="AB4" si="4">(AA4*100)/Z4</f>
        <v>6.1538461538461542</v>
      </c>
      <c r="AF4" s="7">
        <v>156</v>
      </c>
      <c r="AG4">
        <v>11</v>
      </c>
      <c r="AH4" s="1">
        <f t="shared" ref="AH4:AH7" si="5">AG4/AF4*100</f>
        <v>7.0512820512820511</v>
      </c>
      <c r="AL4">
        <v>336</v>
      </c>
      <c r="AM4">
        <v>41</v>
      </c>
      <c r="AN4" s="1">
        <f t="shared" ref="AN4:AN11" si="6">AM4/AL4*100</f>
        <v>12.202380952380953</v>
      </c>
      <c r="AR4" s="7">
        <v>400</v>
      </c>
      <c r="AS4" s="7">
        <v>76</v>
      </c>
      <c r="AT4" s="1">
        <f t="shared" ref="AT4:AT14" si="7">(AS4*100)/AR4</f>
        <v>19</v>
      </c>
    </row>
    <row r="5" spans="1:46" ht="16" x14ac:dyDescent="0.2">
      <c r="B5">
        <v>147</v>
      </c>
      <c r="C5">
        <v>25</v>
      </c>
      <c r="D5" s="1">
        <f t="shared" si="0"/>
        <v>17.006802721088434</v>
      </c>
      <c r="H5" s="7">
        <v>142</v>
      </c>
      <c r="I5">
        <v>26</v>
      </c>
      <c r="J5" s="1">
        <f t="shared" si="1"/>
        <v>18.30985915492958</v>
      </c>
      <c r="N5">
        <v>350</v>
      </c>
      <c r="O5">
        <v>106</v>
      </c>
      <c r="P5" s="1">
        <f t="shared" si="2"/>
        <v>30.285714285714285</v>
      </c>
      <c r="T5" s="7">
        <v>350</v>
      </c>
      <c r="U5" s="7">
        <v>102</v>
      </c>
      <c r="V5" s="1">
        <f t="shared" si="3"/>
        <v>29.142857142857142</v>
      </c>
      <c r="Z5">
        <v>166</v>
      </c>
      <c r="AA5">
        <v>2</v>
      </c>
      <c r="AB5" s="1">
        <f t="shared" ref="AB5:AB13" si="8">(AA5*100)/Z5</f>
        <v>1.2048192771084338</v>
      </c>
      <c r="AF5" s="7">
        <v>142</v>
      </c>
      <c r="AG5">
        <v>12</v>
      </c>
      <c r="AH5" s="1">
        <f t="shared" si="5"/>
        <v>8.4507042253521121</v>
      </c>
      <c r="AL5">
        <v>350</v>
      </c>
      <c r="AM5">
        <v>42</v>
      </c>
      <c r="AN5" s="1">
        <f t="shared" si="6"/>
        <v>12</v>
      </c>
      <c r="AR5" s="7">
        <v>350</v>
      </c>
      <c r="AS5" s="7">
        <v>51</v>
      </c>
      <c r="AT5" s="1">
        <f t="shared" si="7"/>
        <v>14.571428571428571</v>
      </c>
    </row>
    <row r="6" spans="1:46" ht="16" x14ac:dyDescent="0.2">
      <c r="B6">
        <v>166</v>
      </c>
      <c r="C6">
        <v>30</v>
      </c>
      <c r="D6" s="1">
        <f t="shared" si="0"/>
        <v>18.072289156626507</v>
      </c>
      <c r="H6" s="7">
        <v>173</v>
      </c>
      <c r="I6">
        <v>19</v>
      </c>
      <c r="J6" s="1">
        <f t="shared" si="1"/>
        <v>10.982658959537572</v>
      </c>
      <c r="N6">
        <v>240</v>
      </c>
      <c r="O6">
        <v>47</v>
      </c>
      <c r="P6" s="1">
        <f t="shared" si="2"/>
        <v>19.583333333333332</v>
      </c>
      <c r="T6" s="7">
        <v>340</v>
      </c>
      <c r="U6" s="7">
        <v>60</v>
      </c>
      <c r="V6" s="1">
        <f t="shared" si="3"/>
        <v>17.647058823529413</v>
      </c>
      <c r="Z6">
        <v>130</v>
      </c>
      <c r="AA6">
        <v>6</v>
      </c>
      <c r="AB6" s="1">
        <f t="shared" si="8"/>
        <v>4.615384615384615</v>
      </c>
      <c r="AF6" s="7">
        <v>173</v>
      </c>
      <c r="AG6">
        <v>10</v>
      </c>
      <c r="AH6" s="1">
        <f t="shared" si="5"/>
        <v>5.7803468208092488</v>
      </c>
      <c r="AL6">
        <v>240</v>
      </c>
      <c r="AM6">
        <v>14</v>
      </c>
      <c r="AN6" s="1">
        <f t="shared" si="6"/>
        <v>5.833333333333333</v>
      </c>
      <c r="AR6" s="7">
        <v>340</v>
      </c>
      <c r="AS6" s="7">
        <v>46</v>
      </c>
      <c r="AT6" s="1">
        <f t="shared" si="7"/>
        <v>13.529411764705882</v>
      </c>
    </row>
    <row r="7" spans="1:46" ht="16" x14ac:dyDescent="0.2">
      <c r="B7">
        <v>130</v>
      </c>
      <c r="C7">
        <v>22</v>
      </c>
      <c r="D7" s="1">
        <f t="shared" si="0"/>
        <v>16.923076923076923</v>
      </c>
      <c r="H7" s="7">
        <v>153</v>
      </c>
      <c r="I7">
        <v>36</v>
      </c>
      <c r="J7" s="1">
        <f t="shared" si="1"/>
        <v>23.52941176470588</v>
      </c>
      <c r="N7">
        <v>288</v>
      </c>
      <c r="O7">
        <v>53</v>
      </c>
      <c r="P7" s="1">
        <f t="shared" si="2"/>
        <v>18.402777777777779</v>
      </c>
      <c r="T7" s="7">
        <v>360</v>
      </c>
      <c r="U7" s="7">
        <v>83</v>
      </c>
      <c r="V7" s="1">
        <f t="shared" si="3"/>
        <v>23.055555555555557</v>
      </c>
      <c r="Z7">
        <v>138</v>
      </c>
      <c r="AA7">
        <v>14</v>
      </c>
      <c r="AB7" s="1">
        <f t="shared" si="8"/>
        <v>10.144927536231885</v>
      </c>
      <c r="AF7" s="7">
        <v>153</v>
      </c>
      <c r="AG7">
        <v>9</v>
      </c>
      <c r="AH7" s="1">
        <f t="shared" si="5"/>
        <v>5.8823529411764701</v>
      </c>
      <c r="AL7">
        <v>288</v>
      </c>
      <c r="AM7">
        <v>13</v>
      </c>
      <c r="AN7" s="1">
        <f t="shared" si="6"/>
        <v>4.5138888888888884</v>
      </c>
      <c r="AR7" s="7">
        <v>360</v>
      </c>
      <c r="AS7" s="7">
        <v>40</v>
      </c>
      <c r="AT7" s="1">
        <f t="shared" si="7"/>
        <v>11.111111111111111</v>
      </c>
    </row>
    <row r="8" spans="1:46" ht="16" x14ac:dyDescent="0.2">
      <c r="B8">
        <v>138</v>
      </c>
      <c r="C8">
        <v>24</v>
      </c>
      <c r="D8" s="1">
        <f t="shared" si="0"/>
        <v>17.391304347826086</v>
      </c>
      <c r="N8">
        <v>225</v>
      </c>
      <c r="O8">
        <v>65</v>
      </c>
      <c r="P8" s="1">
        <f t="shared" si="2"/>
        <v>28.888888888888889</v>
      </c>
      <c r="T8" s="7">
        <v>430</v>
      </c>
      <c r="U8" s="7">
        <v>91</v>
      </c>
      <c r="V8" s="1">
        <f t="shared" si="3"/>
        <v>21.162790697674417</v>
      </c>
      <c r="Z8">
        <v>115</v>
      </c>
      <c r="AA8">
        <v>3</v>
      </c>
      <c r="AB8" s="1">
        <f t="shared" si="8"/>
        <v>2.6086956521739131</v>
      </c>
      <c r="AL8">
        <v>225</v>
      </c>
      <c r="AM8">
        <v>41</v>
      </c>
      <c r="AN8" s="1">
        <f t="shared" si="6"/>
        <v>18.222222222222221</v>
      </c>
      <c r="AR8" s="7">
        <v>430</v>
      </c>
      <c r="AS8" s="7">
        <v>50</v>
      </c>
      <c r="AT8" s="1">
        <f t="shared" si="7"/>
        <v>11.627906976744185</v>
      </c>
    </row>
    <row r="9" spans="1:46" ht="16" x14ac:dyDescent="0.2">
      <c r="B9">
        <v>115</v>
      </c>
      <c r="C9">
        <v>15</v>
      </c>
      <c r="D9" s="1">
        <f t="shared" si="0"/>
        <v>13.043478260869565</v>
      </c>
      <c r="N9">
        <v>376</v>
      </c>
      <c r="O9">
        <v>87</v>
      </c>
      <c r="P9" s="1">
        <f t="shared" si="2"/>
        <v>23.138297872340427</v>
      </c>
      <c r="T9" s="7">
        <v>385</v>
      </c>
      <c r="U9" s="7">
        <v>98</v>
      </c>
      <c r="V9" s="1">
        <f t="shared" si="3"/>
        <v>25.454545454545453</v>
      </c>
      <c r="Z9">
        <v>98</v>
      </c>
      <c r="AA9">
        <v>3</v>
      </c>
      <c r="AB9" s="1">
        <f t="shared" si="8"/>
        <v>3.0612244897959182</v>
      </c>
      <c r="AL9">
        <v>376</v>
      </c>
      <c r="AM9">
        <v>52</v>
      </c>
      <c r="AN9" s="1">
        <f t="shared" si="6"/>
        <v>13.829787234042554</v>
      </c>
      <c r="AR9" s="7">
        <v>385</v>
      </c>
      <c r="AS9" s="7">
        <v>68</v>
      </c>
      <c r="AT9" s="1">
        <f t="shared" si="7"/>
        <v>17.662337662337663</v>
      </c>
    </row>
    <row r="10" spans="1:46" ht="16" x14ac:dyDescent="0.2">
      <c r="B10">
        <v>98</v>
      </c>
      <c r="C10">
        <v>14</v>
      </c>
      <c r="D10" s="1">
        <f t="shared" si="0"/>
        <v>14.285714285714285</v>
      </c>
      <c r="N10">
        <v>227</v>
      </c>
      <c r="O10">
        <v>80</v>
      </c>
      <c r="P10" s="1">
        <f t="shared" si="2"/>
        <v>35.242290748898675</v>
      </c>
      <c r="T10">
        <v>288</v>
      </c>
      <c r="U10">
        <v>50</v>
      </c>
      <c r="V10" s="1">
        <f t="shared" si="3"/>
        <v>17.361111111111111</v>
      </c>
      <c r="Z10">
        <v>80</v>
      </c>
      <c r="AA10">
        <v>3</v>
      </c>
      <c r="AB10" s="1">
        <f t="shared" si="8"/>
        <v>3.75</v>
      </c>
      <c r="AL10">
        <v>227</v>
      </c>
      <c r="AM10">
        <v>23</v>
      </c>
      <c r="AN10" s="1">
        <f t="shared" si="6"/>
        <v>10.13215859030837</v>
      </c>
      <c r="AR10">
        <v>288</v>
      </c>
      <c r="AS10">
        <v>19</v>
      </c>
      <c r="AT10" s="1">
        <f t="shared" si="7"/>
        <v>6.5972222222222223</v>
      </c>
    </row>
    <row r="11" spans="1:46" ht="16" x14ac:dyDescent="0.2">
      <c r="B11">
        <v>80</v>
      </c>
      <c r="C11">
        <v>14</v>
      </c>
      <c r="D11" s="1">
        <f t="shared" si="0"/>
        <v>17.5</v>
      </c>
      <c r="N11">
        <v>175</v>
      </c>
      <c r="O11">
        <v>53</v>
      </c>
      <c r="P11" s="1">
        <f t="shared" si="2"/>
        <v>30.285714285714285</v>
      </c>
      <c r="T11" s="7">
        <v>445</v>
      </c>
      <c r="U11" s="7">
        <v>76</v>
      </c>
      <c r="V11" s="1">
        <f t="shared" si="3"/>
        <v>17.078651685393258</v>
      </c>
      <c r="Z11">
        <v>90</v>
      </c>
      <c r="AA11">
        <v>7</v>
      </c>
      <c r="AB11" s="1">
        <f t="shared" si="8"/>
        <v>7.7777777777777777</v>
      </c>
      <c r="AL11">
        <v>175</v>
      </c>
      <c r="AM11">
        <v>30</v>
      </c>
      <c r="AN11" s="1">
        <f t="shared" si="6"/>
        <v>17.142857142857142</v>
      </c>
      <c r="AR11" s="7">
        <v>445</v>
      </c>
      <c r="AS11" s="7">
        <v>40</v>
      </c>
      <c r="AT11" s="1">
        <f t="shared" si="7"/>
        <v>8.9887640449438209</v>
      </c>
    </row>
    <row r="12" spans="1:46" ht="16" x14ac:dyDescent="0.2">
      <c r="B12">
        <v>76</v>
      </c>
      <c r="C12">
        <v>15</v>
      </c>
      <c r="D12" s="1">
        <f t="shared" si="0"/>
        <v>19.736842105263158</v>
      </c>
      <c r="T12" s="7">
        <v>290</v>
      </c>
      <c r="U12" s="7">
        <v>85</v>
      </c>
      <c r="V12" s="1">
        <f t="shared" si="3"/>
        <v>29.310344827586206</v>
      </c>
      <c r="Z12">
        <v>69</v>
      </c>
      <c r="AA12">
        <v>2</v>
      </c>
      <c r="AB12" s="1">
        <f t="shared" si="8"/>
        <v>2.8985507246376812</v>
      </c>
      <c r="AR12" s="7">
        <v>290</v>
      </c>
      <c r="AS12" s="7">
        <v>24</v>
      </c>
      <c r="AT12" s="1">
        <f t="shared" si="7"/>
        <v>8.2758620689655178</v>
      </c>
    </row>
    <row r="13" spans="1:46" ht="16" x14ac:dyDescent="0.2">
      <c r="B13">
        <v>90</v>
      </c>
      <c r="C13">
        <v>17</v>
      </c>
      <c r="D13" s="1">
        <f t="shared" si="0"/>
        <v>18.888888888888889</v>
      </c>
      <c r="T13" s="7">
        <v>245</v>
      </c>
      <c r="U13" s="7">
        <v>82</v>
      </c>
      <c r="V13" s="1">
        <f t="shared" si="3"/>
        <v>33.469387755102041</v>
      </c>
      <c r="Z13">
        <v>101</v>
      </c>
      <c r="AA13">
        <v>6</v>
      </c>
      <c r="AB13" s="1">
        <f t="shared" si="8"/>
        <v>5.9405940594059405</v>
      </c>
      <c r="AR13" s="7">
        <v>245</v>
      </c>
      <c r="AS13" s="7">
        <v>55</v>
      </c>
      <c r="AT13" s="1">
        <f t="shared" si="7"/>
        <v>22.448979591836736</v>
      </c>
    </row>
    <row r="14" spans="1:46" ht="16" x14ac:dyDescent="0.2">
      <c r="B14">
        <v>69</v>
      </c>
      <c r="C14">
        <v>7</v>
      </c>
      <c r="D14" s="1">
        <f t="shared" si="0"/>
        <v>10.144927536231885</v>
      </c>
      <c r="T14">
        <v>200</v>
      </c>
      <c r="U14">
        <v>64</v>
      </c>
      <c r="V14" s="1">
        <f t="shared" si="3"/>
        <v>32</v>
      </c>
      <c r="AR14">
        <v>200</v>
      </c>
      <c r="AS14">
        <v>52</v>
      </c>
      <c r="AT14" s="1">
        <f t="shared" si="7"/>
        <v>26</v>
      </c>
    </row>
    <row r="15" spans="1:46" ht="16" x14ac:dyDescent="0.2">
      <c r="B15">
        <v>101</v>
      </c>
      <c r="C15">
        <v>26</v>
      </c>
      <c r="D15" s="1">
        <f t="shared" si="0"/>
        <v>25.74257425742574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3:N49"/>
  <sheetViews>
    <sheetView topLeftCell="D10" workbookViewId="0">
      <selection activeCell="N19" sqref="N19"/>
    </sheetView>
  </sheetViews>
  <sheetFormatPr baseColWidth="10" defaultRowHeight="15" x14ac:dyDescent="0.2"/>
  <cols>
    <col min="9" max="9" width="15.5" customWidth="1"/>
    <col min="13" max="13" width="15.5" customWidth="1"/>
  </cols>
  <sheetData>
    <row r="3" spans="1:14" ht="21" x14ac:dyDescent="0.25">
      <c r="A3" s="6" t="s">
        <v>4</v>
      </c>
      <c r="B3" s="9" t="s">
        <v>7</v>
      </c>
      <c r="E3" s="6" t="s">
        <v>14</v>
      </c>
      <c r="F3" s="9" t="s">
        <v>7</v>
      </c>
      <c r="I3" s="12" t="s">
        <v>39</v>
      </c>
      <c r="J3" s="9" t="s">
        <v>7</v>
      </c>
      <c r="M3" s="12" t="s">
        <v>39</v>
      </c>
      <c r="N3" s="9" t="s">
        <v>7</v>
      </c>
    </row>
    <row r="4" spans="1:14" ht="21" x14ac:dyDescent="0.25">
      <c r="B4" s="25">
        <v>103</v>
      </c>
      <c r="F4" s="25">
        <v>30</v>
      </c>
      <c r="I4" s="11"/>
      <c r="J4" s="25">
        <v>103</v>
      </c>
      <c r="M4" s="12" t="s">
        <v>14</v>
      </c>
      <c r="N4" s="25">
        <v>122</v>
      </c>
    </row>
    <row r="5" spans="1:14" ht="16" x14ac:dyDescent="0.2">
      <c r="B5" s="25">
        <v>168</v>
      </c>
      <c r="F5" s="25">
        <v>91</v>
      </c>
      <c r="J5" s="25">
        <v>76</v>
      </c>
      <c r="N5" s="25">
        <v>81</v>
      </c>
    </row>
    <row r="6" spans="1:14" ht="16" x14ac:dyDescent="0.2">
      <c r="B6" s="25">
        <v>142</v>
      </c>
      <c r="F6" s="25">
        <v>90</v>
      </c>
      <c r="J6" s="25">
        <v>88</v>
      </c>
      <c r="N6" s="25">
        <v>50</v>
      </c>
    </row>
    <row r="7" spans="1:14" ht="16" x14ac:dyDescent="0.2">
      <c r="B7" s="25">
        <v>127</v>
      </c>
      <c r="F7" s="25">
        <v>59</v>
      </c>
      <c r="J7" s="25">
        <v>87</v>
      </c>
      <c r="N7" s="25">
        <v>62</v>
      </c>
    </row>
    <row r="8" spans="1:14" ht="16" x14ac:dyDescent="0.2">
      <c r="B8" s="25">
        <v>84</v>
      </c>
      <c r="F8" s="25">
        <v>82</v>
      </c>
      <c r="J8" s="25">
        <v>172</v>
      </c>
      <c r="N8" s="25">
        <v>71</v>
      </c>
    </row>
    <row r="9" spans="1:14" ht="16" x14ac:dyDescent="0.2">
      <c r="B9" s="25">
        <v>152</v>
      </c>
      <c r="F9" s="25">
        <v>60</v>
      </c>
      <c r="J9" s="25">
        <v>243</v>
      </c>
      <c r="N9" s="25">
        <v>130</v>
      </c>
    </row>
    <row r="10" spans="1:14" ht="16" x14ac:dyDescent="0.2">
      <c r="B10" s="25">
        <v>128</v>
      </c>
      <c r="F10" s="25">
        <v>77</v>
      </c>
      <c r="J10" s="25">
        <v>214</v>
      </c>
      <c r="N10" s="25">
        <v>106</v>
      </c>
    </row>
    <row r="11" spans="1:14" ht="16" x14ac:dyDescent="0.2">
      <c r="B11" s="25">
        <v>150</v>
      </c>
      <c r="F11" s="25">
        <v>85</v>
      </c>
      <c r="J11" s="25">
        <v>215</v>
      </c>
      <c r="N11" s="25">
        <v>126</v>
      </c>
    </row>
    <row r="12" spans="1:14" ht="16" x14ac:dyDescent="0.2">
      <c r="B12" s="25">
        <v>158</v>
      </c>
      <c r="F12" s="25">
        <v>84</v>
      </c>
      <c r="J12" s="25">
        <v>263</v>
      </c>
      <c r="N12" s="25">
        <v>76</v>
      </c>
    </row>
    <row r="13" spans="1:14" ht="16" x14ac:dyDescent="0.2">
      <c r="B13" s="25">
        <v>95</v>
      </c>
      <c r="F13" s="25">
        <v>60</v>
      </c>
      <c r="J13" s="25">
        <v>200</v>
      </c>
      <c r="N13" s="25">
        <v>115</v>
      </c>
    </row>
    <row r="14" spans="1:14" ht="16" x14ac:dyDescent="0.2">
      <c r="B14" s="25">
        <v>148</v>
      </c>
      <c r="F14" s="25">
        <v>93</v>
      </c>
      <c r="J14" s="25">
        <v>155</v>
      </c>
      <c r="N14" s="25">
        <v>127</v>
      </c>
    </row>
    <row r="15" spans="1:14" ht="16" x14ac:dyDescent="0.2">
      <c r="B15" s="25">
        <v>95</v>
      </c>
      <c r="F15" s="25">
        <v>60</v>
      </c>
      <c r="J15" s="25">
        <v>140</v>
      </c>
    </row>
    <row r="16" spans="1:14" ht="16" x14ac:dyDescent="0.2">
      <c r="B16" s="25">
        <v>98</v>
      </c>
      <c r="F16" s="25">
        <v>80</v>
      </c>
    </row>
    <row r="17" spans="2:6" ht="16" x14ac:dyDescent="0.2">
      <c r="B17" s="25">
        <v>79</v>
      </c>
      <c r="F17" s="25">
        <v>94</v>
      </c>
    </row>
    <row r="18" spans="2:6" ht="16" x14ac:dyDescent="0.2">
      <c r="B18" s="25">
        <v>70</v>
      </c>
      <c r="F18" s="25">
        <v>122</v>
      </c>
    </row>
    <row r="19" spans="2:6" ht="16" x14ac:dyDescent="0.2">
      <c r="B19" s="25">
        <v>67</v>
      </c>
      <c r="F19" s="25">
        <v>144</v>
      </c>
    </row>
    <row r="20" spans="2:6" ht="16" x14ac:dyDescent="0.2">
      <c r="B20" s="25">
        <v>109</v>
      </c>
      <c r="F20" s="25">
        <v>32</v>
      </c>
    </row>
    <row r="21" spans="2:6" ht="16" x14ac:dyDescent="0.2">
      <c r="B21" s="25">
        <v>85</v>
      </c>
      <c r="F21" s="25">
        <v>71</v>
      </c>
    </row>
    <row r="22" spans="2:6" ht="16" x14ac:dyDescent="0.2">
      <c r="B22" s="25">
        <v>74</v>
      </c>
      <c r="F22" s="25">
        <v>75</v>
      </c>
    </row>
    <row r="23" spans="2:6" ht="16" x14ac:dyDescent="0.2">
      <c r="B23" s="25">
        <v>125</v>
      </c>
      <c r="F23" s="25">
        <v>61</v>
      </c>
    </row>
    <row r="24" spans="2:6" ht="16" x14ac:dyDescent="0.2">
      <c r="B24" s="25">
        <v>117</v>
      </c>
      <c r="F24" s="25">
        <v>31</v>
      </c>
    </row>
    <row r="25" spans="2:6" ht="16" x14ac:dyDescent="0.2">
      <c r="B25" s="25">
        <v>61</v>
      </c>
      <c r="F25" s="25">
        <v>70</v>
      </c>
    </row>
    <row r="26" spans="2:6" ht="16" x14ac:dyDescent="0.2">
      <c r="B26" s="25">
        <v>145</v>
      </c>
      <c r="F26" s="25">
        <v>65</v>
      </c>
    </row>
    <row r="27" spans="2:6" ht="16" x14ac:dyDescent="0.2">
      <c r="B27" s="25">
        <v>115</v>
      </c>
      <c r="F27" s="25">
        <v>77</v>
      </c>
    </row>
    <row r="28" spans="2:6" ht="16" x14ac:dyDescent="0.2">
      <c r="B28" s="25">
        <v>94</v>
      </c>
      <c r="F28" s="25">
        <v>80</v>
      </c>
    </row>
    <row r="29" spans="2:6" ht="16" x14ac:dyDescent="0.2">
      <c r="B29" s="25">
        <v>127</v>
      </c>
      <c r="F29" s="25">
        <v>83</v>
      </c>
    </row>
    <row r="30" spans="2:6" ht="16" x14ac:dyDescent="0.2">
      <c r="B30" s="25">
        <v>120</v>
      </c>
    </row>
    <row r="31" spans="2:6" ht="16" x14ac:dyDescent="0.2">
      <c r="B31" s="25">
        <v>88</v>
      </c>
    </row>
    <row r="32" spans="2:6" ht="16" x14ac:dyDescent="0.2">
      <c r="B32" s="25">
        <v>36</v>
      </c>
    </row>
    <row r="33" spans="2:2" ht="16" x14ac:dyDescent="0.2">
      <c r="B33" s="25">
        <v>72</v>
      </c>
    </row>
    <row r="34" spans="2:2" ht="16" x14ac:dyDescent="0.2">
      <c r="B34" s="25">
        <v>69</v>
      </c>
    </row>
    <row r="35" spans="2:2" ht="16" x14ac:dyDescent="0.2">
      <c r="B35" s="25">
        <v>80</v>
      </c>
    </row>
    <row r="36" spans="2:2" ht="16" x14ac:dyDescent="0.2">
      <c r="B36" s="25">
        <v>88</v>
      </c>
    </row>
    <row r="37" spans="2:2" ht="16" x14ac:dyDescent="0.2">
      <c r="B37" s="25">
        <v>71</v>
      </c>
    </row>
    <row r="38" spans="2:2" ht="16" x14ac:dyDescent="0.2">
      <c r="B38" s="25">
        <v>83</v>
      </c>
    </row>
    <row r="39" spans="2:2" ht="16" x14ac:dyDescent="0.2">
      <c r="B39" s="25">
        <v>83</v>
      </c>
    </row>
    <row r="40" spans="2:2" ht="16" x14ac:dyDescent="0.2">
      <c r="B40" s="25">
        <v>80</v>
      </c>
    </row>
    <row r="41" spans="2:2" ht="16" x14ac:dyDescent="0.2">
      <c r="B41" s="25">
        <v>83</v>
      </c>
    </row>
    <row r="42" spans="2:2" ht="16" x14ac:dyDescent="0.2">
      <c r="B42" s="25">
        <v>80</v>
      </c>
    </row>
    <row r="43" spans="2:2" ht="16" x14ac:dyDescent="0.2">
      <c r="B43" s="25">
        <v>105</v>
      </c>
    </row>
    <row r="44" spans="2:2" ht="16" x14ac:dyDescent="0.2">
      <c r="B44" s="25">
        <v>82</v>
      </c>
    </row>
    <row r="45" spans="2:2" ht="16" x14ac:dyDescent="0.2">
      <c r="B45" s="25">
        <v>82</v>
      </c>
    </row>
    <row r="46" spans="2:2" ht="16" x14ac:dyDescent="0.2">
      <c r="B46" s="25">
        <v>90</v>
      </c>
    </row>
    <row r="49" spans="2:2" x14ac:dyDescent="0.2">
      <c r="B49">
        <f>AVERAGE(B4:B48)</f>
        <v>100.1860465116279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K37"/>
  <sheetViews>
    <sheetView topLeftCell="C3" workbookViewId="0">
      <selection activeCell="D33" sqref="D33"/>
    </sheetView>
  </sheetViews>
  <sheetFormatPr baseColWidth="10" defaultColWidth="11.5" defaultRowHeight="16" x14ac:dyDescent="0.2"/>
  <cols>
    <col min="1" max="3" width="11.5" style="1"/>
    <col min="4" max="4" width="30.33203125" style="1" customWidth="1"/>
    <col min="5" max="7" width="11.5" style="1"/>
    <col min="8" max="8" width="14.5" style="1" customWidth="1"/>
    <col min="9" max="10" width="11.5" style="1"/>
    <col min="11" max="11" width="30.1640625" style="1" customWidth="1"/>
    <col min="12" max="16384" width="11.5" style="1"/>
  </cols>
  <sheetData>
    <row r="2" spans="1:11" ht="21" x14ac:dyDescent="0.25">
      <c r="A2" s="2" t="s">
        <v>4</v>
      </c>
      <c r="B2" s="3" t="s">
        <v>2</v>
      </c>
      <c r="C2" s="4" t="s">
        <v>1</v>
      </c>
      <c r="D2" s="4" t="s">
        <v>0</v>
      </c>
      <c r="H2" s="2" t="s">
        <v>3</v>
      </c>
      <c r="I2" s="3" t="s">
        <v>2</v>
      </c>
      <c r="J2" s="4" t="s">
        <v>1</v>
      </c>
      <c r="K2" s="4" t="s">
        <v>0</v>
      </c>
    </row>
    <row r="3" spans="1:11" x14ac:dyDescent="0.2">
      <c r="B3" s="1">
        <v>242</v>
      </c>
      <c r="C3" s="1">
        <v>2</v>
      </c>
      <c r="D3" s="1">
        <f t="shared" ref="D3:D26" si="0">(C3*100)/B3</f>
        <v>0.82644628099173556</v>
      </c>
      <c r="I3" s="1">
        <v>298</v>
      </c>
      <c r="J3" s="1">
        <v>5</v>
      </c>
      <c r="K3" s="1">
        <f t="shared" ref="K3:K37" si="1">(J3*100)/I3</f>
        <v>1.6778523489932886</v>
      </c>
    </row>
    <row r="4" spans="1:11" x14ac:dyDescent="0.2">
      <c r="B4" s="1">
        <v>148</v>
      </c>
      <c r="C4" s="1">
        <v>2</v>
      </c>
      <c r="D4" s="1">
        <f t="shared" si="0"/>
        <v>1.3513513513513513</v>
      </c>
      <c r="I4" s="1">
        <v>211</v>
      </c>
      <c r="J4" s="1">
        <v>7</v>
      </c>
      <c r="K4" s="1">
        <f t="shared" si="1"/>
        <v>3.3175355450236967</v>
      </c>
    </row>
    <row r="5" spans="1:11" x14ac:dyDescent="0.2">
      <c r="B5" s="1">
        <v>159</v>
      </c>
      <c r="C5" s="1">
        <v>2</v>
      </c>
      <c r="D5" s="1">
        <f t="shared" si="0"/>
        <v>1.2578616352201257</v>
      </c>
      <c r="I5" s="1">
        <v>213</v>
      </c>
      <c r="J5" s="1">
        <v>6</v>
      </c>
      <c r="K5" s="1">
        <f t="shared" si="1"/>
        <v>2.816901408450704</v>
      </c>
    </row>
    <row r="6" spans="1:11" x14ac:dyDescent="0.2">
      <c r="B6" s="1">
        <v>160</v>
      </c>
      <c r="C6" s="1">
        <v>4</v>
      </c>
      <c r="D6" s="1">
        <f t="shared" si="0"/>
        <v>2.5</v>
      </c>
      <c r="I6" s="1">
        <v>319</v>
      </c>
      <c r="J6" s="1">
        <v>6</v>
      </c>
      <c r="K6" s="1">
        <f t="shared" si="1"/>
        <v>1.8808777429467085</v>
      </c>
    </row>
    <row r="7" spans="1:11" x14ac:dyDescent="0.2">
      <c r="B7" s="1">
        <v>177</v>
      </c>
      <c r="C7" s="1">
        <v>2</v>
      </c>
      <c r="D7" s="1">
        <f t="shared" si="0"/>
        <v>1.1299435028248588</v>
      </c>
      <c r="I7" s="1">
        <v>387</v>
      </c>
      <c r="J7" s="1">
        <v>5</v>
      </c>
      <c r="K7" s="1">
        <f t="shared" si="1"/>
        <v>1.2919896640826873</v>
      </c>
    </row>
    <row r="8" spans="1:11" x14ac:dyDescent="0.2">
      <c r="B8" s="1">
        <v>241</v>
      </c>
      <c r="C8" s="1">
        <v>4</v>
      </c>
      <c r="D8" s="1">
        <f t="shared" si="0"/>
        <v>1.6597510373443984</v>
      </c>
      <c r="I8" s="1">
        <v>219</v>
      </c>
      <c r="J8" s="1">
        <v>3</v>
      </c>
      <c r="K8" s="1">
        <f t="shared" si="1"/>
        <v>1.3698630136986301</v>
      </c>
    </row>
    <row r="9" spans="1:11" x14ac:dyDescent="0.2">
      <c r="B9" s="1">
        <v>259</v>
      </c>
      <c r="C9" s="1">
        <v>3</v>
      </c>
      <c r="D9" s="1">
        <f t="shared" si="0"/>
        <v>1.1583011583011582</v>
      </c>
      <c r="I9" s="1">
        <v>234</v>
      </c>
      <c r="J9" s="1">
        <v>4</v>
      </c>
      <c r="K9" s="1">
        <f t="shared" si="1"/>
        <v>1.7094017094017093</v>
      </c>
    </row>
    <row r="10" spans="1:11" x14ac:dyDescent="0.2">
      <c r="B10" s="1">
        <v>158</v>
      </c>
      <c r="C10" s="1">
        <v>1</v>
      </c>
      <c r="D10" s="1">
        <f t="shared" si="0"/>
        <v>0.63291139240506333</v>
      </c>
      <c r="I10" s="1">
        <v>226</v>
      </c>
      <c r="J10" s="1">
        <v>6</v>
      </c>
      <c r="K10" s="1">
        <f t="shared" si="1"/>
        <v>2.6548672566371683</v>
      </c>
    </row>
    <row r="11" spans="1:11" x14ac:dyDescent="0.2">
      <c r="B11" s="1">
        <v>175</v>
      </c>
      <c r="C11" s="1">
        <v>3</v>
      </c>
      <c r="D11" s="1">
        <f t="shared" si="0"/>
        <v>1.7142857142857142</v>
      </c>
      <c r="I11" s="1">
        <v>259</v>
      </c>
      <c r="J11" s="1">
        <v>5</v>
      </c>
      <c r="K11" s="1">
        <f t="shared" si="1"/>
        <v>1.9305019305019304</v>
      </c>
    </row>
    <row r="12" spans="1:11" x14ac:dyDescent="0.2">
      <c r="B12" s="1">
        <v>192</v>
      </c>
      <c r="C12" s="1">
        <v>3</v>
      </c>
      <c r="D12" s="1">
        <f t="shared" si="0"/>
        <v>1.5625</v>
      </c>
      <c r="I12" s="1">
        <v>274</v>
      </c>
      <c r="J12" s="1">
        <v>5</v>
      </c>
      <c r="K12" s="1">
        <f t="shared" si="1"/>
        <v>1.8248175182481752</v>
      </c>
    </row>
    <row r="13" spans="1:11" x14ac:dyDescent="0.2">
      <c r="B13" s="1">
        <v>198</v>
      </c>
      <c r="C13" s="1">
        <v>3</v>
      </c>
      <c r="D13" s="1">
        <f t="shared" si="0"/>
        <v>1.5151515151515151</v>
      </c>
      <c r="I13" s="1">
        <v>222</v>
      </c>
      <c r="J13" s="1">
        <v>7</v>
      </c>
      <c r="K13" s="1">
        <f t="shared" si="1"/>
        <v>3.1531531531531534</v>
      </c>
    </row>
    <row r="14" spans="1:11" x14ac:dyDescent="0.2">
      <c r="B14" s="1">
        <v>229</v>
      </c>
      <c r="C14" s="1">
        <v>2</v>
      </c>
      <c r="D14" s="1">
        <f t="shared" si="0"/>
        <v>0.8733624454148472</v>
      </c>
      <c r="I14" s="1">
        <v>213</v>
      </c>
      <c r="J14" s="1">
        <v>4</v>
      </c>
      <c r="K14" s="1">
        <f t="shared" si="1"/>
        <v>1.8779342723004695</v>
      </c>
    </row>
    <row r="15" spans="1:11" x14ac:dyDescent="0.2">
      <c r="B15" s="1">
        <v>141</v>
      </c>
      <c r="C15" s="1">
        <v>3</v>
      </c>
      <c r="D15" s="1">
        <f t="shared" si="0"/>
        <v>2.1276595744680851</v>
      </c>
      <c r="I15" s="1">
        <v>279</v>
      </c>
      <c r="J15" s="1">
        <v>5</v>
      </c>
      <c r="K15" s="1">
        <f t="shared" si="1"/>
        <v>1.7921146953405018</v>
      </c>
    </row>
    <row r="16" spans="1:11" x14ac:dyDescent="0.2">
      <c r="B16" s="1">
        <v>153</v>
      </c>
      <c r="C16" s="1">
        <v>3</v>
      </c>
      <c r="D16" s="1">
        <f t="shared" si="0"/>
        <v>1.9607843137254901</v>
      </c>
      <c r="I16" s="1">
        <v>289</v>
      </c>
      <c r="J16" s="1">
        <v>4</v>
      </c>
      <c r="K16" s="1">
        <f t="shared" si="1"/>
        <v>1.3840830449826989</v>
      </c>
    </row>
    <row r="17" spans="2:11" x14ac:dyDescent="0.2">
      <c r="B17" s="1">
        <v>143</v>
      </c>
      <c r="C17" s="1">
        <v>0</v>
      </c>
      <c r="D17" s="1">
        <f t="shared" si="0"/>
        <v>0</v>
      </c>
      <c r="I17" s="1">
        <v>284</v>
      </c>
      <c r="J17" s="1">
        <v>4</v>
      </c>
      <c r="K17" s="1">
        <f t="shared" si="1"/>
        <v>1.408450704225352</v>
      </c>
    </row>
    <row r="18" spans="2:11" x14ac:dyDescent="0.2">
      <c r="B18" s="1">
        <v>250</v>
      </c>
      <c r="C18" s="1">
        <v>1</v>
      </c>
      <c r="D18" s="1">
        <f t="shared" si="0"/>
        <v>0.4</v>
      </c>
      <c r="I18" s="1">
        <v>237</v>
      </c>
      <c r="J18" s="1">
        <v>4</v>
      </c>
      <c r="K18" s="1">
        <f t="shared" si="1"/>
        <v>1.6877637130801688</v>
      </c>
    </row>
    <row r="19" spans="2:11" x14ac:dyDescent="0.2">
      <c r="B19" s="1">
        <v>180</v>
      </c>
      <c r="C19" s="1">
        <v>3</v>
      </c>
      <c r="D19" s="1">
        <f t="shared" si="0"/>
        <v>1.6666666666666667</v>
      </c>
      <c r="I19" s="1">
        <v>356</v>
      </c>
      <c r="J19" s="1">
        <v>4</v>
      </c>
      <c r="K19" s="1">
        <f t="shared" si="1"/>
        <v>1.1235955056179776</v>
      </c>
    </row>
    <row r="20" spans="2:11" x14ac:dyDescent="0.2">
      <c r="B20" s="1">
        <v>200</v>
      </c>
      <c r="C20" s="1">
        <v>2</v>
      </c>
      <c r="D20" s="1">
        <f t="shared" si="0"/>
        <v>1</v>
      </c>
      <c r="I20" s="1">
        <v>302</v>
      </c>
      <c r="J20" s="1">
        <v>6</v>
      </c>
      <c r="K20" s="1">
        <f t="shared" si="1"/>
        <v>1.9867549668874172</v>
      </c>
    </row>
    <row r="21" spans="2:11" x14ac:dyDescent="0.2">
      <c r="B21" s="1">
        <v>205</v>
      </c>
      <c r="C21" s="1">
        <v>0</v>
      </c>
      <c r="D21" s="1">
        <f t="shared" si="0"/>
        <v>0</v>
      </c>
      <c r="I21" s="1">
        <v>239</v>
      </c>
      <c r="J21" s="1">
        <v>5</v>
      </c>
      <c r="K21" s="1">
        <f t="shared" si="1"/>
        <v>2.0920502092050208</v>
      </c>
    </row>
    <row r="22" spans="2:11" x14ac:dyDescent="0.2">
      <c r="B22" s="1">
        <v>137</v>
      </c>
      <c r="C22" s="1">
        <v>2</v>
      </c>
      <c r="D22" s="1">
        <f t="shared" si="0"/>
        <v>1.4598540145985401</v>
      </c>
      <c r="I22" s="1">
        <v>253</v>
      </c>
      <c r="J22" s="1">
        <v>4</v>
      </c>
      <c r="K22" s="1">
        <f t="shared" si="1"/>
        <v>1.5810276679841897</v>
      </c>
    </row>
    <row r="23" spans="2:11" x14ac:dyDescent="0.2">
      <c r="B23" s="1">
        <v>180</v>
      </c>
      <c r="C23" s="1">
        <v>1</v>
      </c>
      <c r="D23" s="1">
        <f t="shared" si="0"/>
        <v>0.55555555555555558</v>
      </c>
      <c r="I23" s="1">
        <v>228</v>
      </c>
      <c r="J23" s="1">
        <v>6</v>
      </c>
      <c r="K23" s="1">
        <f t="shared" si="1"/>
        <v>2.6315789473684212</v>
      </c>
    </row>
    <row r="24" spans="2:11" x14ac:dyDescent="0.2">
      <c r="B24" s="1">
        <v>175</v>
      </c>
      <c r="C24" s="1">
        <v>0</v>
      </c>
      <c r="D24" s="1">
        <f t="shared" si="0"/>
        <v>0</v>
      </c>
      <c r="I24" s="1">
        <v>235</v>
      </c>
      <c r="J24" s="1">
        <v>3</v>
      </c>
      <c r="K24" s="1">
        <f t="shared" si="1"/>
        <v>1.2765957446808511</v>
      </c>
    </row>
    <row r="25" spans="2:11" x14ac:dyDescent="0.2">
      <c r="B25" s="1">
        <v>225</v>
      </c>
      <c r="C25" s="1">
        <v>4</v>
      </c>
      <c r="D25" s="1">
        <f t="shared" si="0"/>
        <v>1.7777777777777777</v>
      </c>
      <c r="I25" s="1">
        <v>240</v>
      </c>
      <c r="J25" s="1">
        <v>5</v>
      </c>
      <c r="K25" s="1">
        <f t="shared" si="1"/>
        <v>2.0833333333333335</v>
      </c>
    </row>
    <row r="26" spans="2:11" x14ac:dyDescent="0.2">
      <c r="B26" s="1">
        <v>130</v>
      </c>
      <c r="C26" s="1">
        <v>1</v>
      </c>
      <c r="D26" s="1">
        <f t="shared" si="0"/>
        <v>0.76923076923076927</v>
      </c>
      <c r="I26" s="1">
        <v>240</v>
      </c>
      <c r="J26" s="1">
        <v>0</v>
      </c>
      <c r="K26" s="1">
        <f t="shared" si="1"/>
        <v>0</v>
      </c>
    </row>
    <row r="27" spans="2:11" x14ac:dyDescent="0.2">
      <c r="I27" s="1">
        <v>350</v>
      </c>
      <c r="J27" s="1">
        <v>4</v>
      </c>
      <c r="K27" s="1">
        <f t="shared" si="1"/>
        <v>1.1428571428571428</v>
      </c>
    </row>
    <row r="28" spans="2:11" x14ac:dyDescent="0.2">
      <c r="I28" s="1">
        <v>210</v>
      </c>
      <c r="J28" s="1">
        <v>4</v>
      </c>
      <c r="K28" s="1">
        <f t="shared" si="1"/>
        <v>1.9047619047619047</v>
      </c>
    </row>
    <row r="29" spans="2:11" x14ac:dyDescent="0.2">
      <c r="I29" s="1">
        <v>172</v>
      </c>
      <c r="J29" s="1">
        <v>3</v>
      </c>
      <c r="K29" s="1">
        <f t="shared" si="1"/>
        <v>1.7441860465116279</v>
      </c>
    </row>
    <row r="30" spans="2:11" x14ac:dyDescent="0.2">
      <c r="I30" s="1">
        <v>330</v>
      </c>
      <c r="J30" s="1">
        <v>8</v>
      </c>
      <c r="K30" s="1">
        <f t="shared" si="1"/>
        <v>2.4242424242424243</v>
      </c>
    </row>
    <row r="31" spans="2:11" x14ac:dyDescent="0.2">
      <c r="I31" s="1">
        <v>185</v>
      </c>
      <c r="J31" s="1">
        <v>2</v>
      </c>
      <c r="K31" s="1">
        <f t="shared" si="1"/>
        <v>1.0810810810810811</v>
      </c>
    </row>
    <row r="32" spans="2:11" x14ac:dyDescent="0.2">
      <c r="I32" s="1">
        <v>351</v>
      </c>
      <c r="J32" s="1">
        <v>3</v>
      </c>
      <c r="K32" s="1">
        <f t="shared" si="1"/>
        <v>0.85470085470085466</v>
      </c>
    </row>
    <row r="33" spans="9:11" x14ac:dyDescent="0.2">
      <c r="I33" s="1">
        <v>335</v>
      </c>
      <c r="J33" s="1">
        <v>7</v>
      </c>
      <c r="K33" s="1">
        <f t="shared" si="1"/>
        <v>2.08955223880597</v>
      </c>
    </row>
    <row r="34" spans="9:11" x14ac:dyDescent="0.2">
      <c r="I34" s="1">
        <v>302</v>
      </c>
      <c r="J34" s="1">
        <v>4</v>
      </c>
      <c r="K34" s="1">
        <f t="shared" si="1"/>
        <v>1.3245033112582782</v>
      </c>
    </row>
    <row r="35" spans="9:11" x14ac:dyDescent="0.2">
      <c r="I35" s="1">
        <v>271</v>
      </c>
      <c r="J35" s="1">
        <v>6</v>
      </c>
      <c r="K35" s="1">
        <f t="shared" si="1"/>
        <v>2.2140221402214024</v>
      </c>
    </row>
    <row r="36" spans="9:11" x14ac:dyDescent="0.2">
      <c r="I36" s="1">
        <v>348</v>
      </c>
      <c r="J36" s="1">
        <v>2</v>
      </c>
      <c r="K36" s="1">
        <f t="shared" si="1"/>
        <v>0.57471264367816088</v>
      </c>
    </row>
    <row r="37" spans="9:11" x14ac:dyDescent="0.2">
      <c r="I37" s="1">
        <v>345</v>
      </c>
      <c r="J37" s="1">
        <v>5</v>
      </c>
      <c r="K37" s="1">
        <f t="shared" si="1"/>
        <v>1.449275362318840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3:AH63"/>
  <sheetViews>
    <sheetView topLeftCell="S16" workbookViewId="0">
      <selection activeCell="AH20" sqref="AH20"/>
    </sheetView>
  </sheetViews>
  <sheetFormatPr baseColWidth="10" defaultRowHeight="15" x14ac:dyDescent="0.2"/>
  <cols>
    <col min="9" max="9" width="17.5" customWidth="1"/>
    <col min="13" max="13" width="16.6640625" customWidth="1"/>
    <col min="17" max="17" width="17.1640625" customWidth="1"/>
    <col min="21" max="21" width="21.33203125" customWidth="1"/>
    <col min="25" max="25" width="21.6640625" customWidth="1"/>
    <col min="29" max="29" width="11" customWidth="1"/>
    <col min="32" max="32" width="7.1640625" customWidth="1"/>
    <col min="33" max="33" width="14.6640625" customWidth="1"/>
  </cols>
  <sheetData>
    <row r="3" spans="1:34" ht="21" x14ac:dyDescent="0.25">
      <c r="A3" s="6" t="s">
        <v>4</v>
      </c>
      <c r="B3" s="9" t="s">
        <v>7</v>
      </c>
      <c r="E3" s="6" t="s">
        <v>40</v>
      </c>
      <c r="F3" s="9" t="s">
        <v>7</v>
      </c>
      <c r="I3" s="12" t="s">
        <v>41</v>
      </c>
      <c r="J3" s="9" t="s">
        <v>7</v>
      </c>
      <c r="M3" s="12" t="s">
        <v>42</v>
      </c>
      <c r="N3" s="9" t="s">
        <v>7</v>
      </c>
      <c r="Q3" s="12" t="s">
        <v>43</v>
      </c>
      <c r="R3" s="9" t="s">
        <v>7</v>
      </c>
      <c r="U3" s="12" t="s">
        <v>44</v>
      </c>
      <c r="V3" s="9" t="s">
        <v>7</v>
      </c>
      <c r="Y3" s="12" t="s">
        <v>44</v>
      </c>
      <c r="Z3" s="9" t="s">
        <v>7</v>
      </c>
      <c r="AC3" s="12" t="s">
        <v>46</v>
      </c>
      <c r="AD3" s="9" t="s">
        <v>7</v>
      </c>
      <c r="AG3" s="12" t="s">
        <v>46</v>
      </c>
      <c r="AH3" s="9" t="s">
        <v>7</v>
      </c>
    </row>
    <row r="4" spans="1:34" ht="21" x14ac:dyDescent="0.25">
      <c r="B4" s="18">
        <v>103</v>
      </c>
      <c r="F4" s="18">
        <v>40</v>
      </c>
      <c r="J4" s="18">
        <v>31</v>
      </c>
      <c r="N4" s="18">
        <v>50</v>
      </c>
      <c r="R4" s="18">
        <v>156</v>
      </c>
      <c r="V4" s="18">
        <v>87</v>
      </c>
      <c r="Y4" s="12" t="s">
        <v>45</v>
      </c>
      <c r="Z4" s="18">
        <v>81</v>
      </c>
      <c r="AD4" s="18">
        <v>200</v>
      </c>
      <c r="AG4" s="6" t="s">
        <v>62</v>
      </c>
      <c r="AH4" s="18">
        <v>20</v>
      </c>
    </row>
    <row r="5" spans="1:34" x14ac:dyDescent="0.2">
      <c r="B5">
        <v>168</v>
      </c>
      <c r="F5" s="18">
        <v>44</v>
      </c>
      <c r="J5" s="18">
        <v>44</v>
      </c>
      <c r="N5" s="18">
        <v>95</v>
      </c>
      <c r="R5" s="18">
        <v>170</v>
      </c>
      <c r="V5" s="18">
        <v>146</v>
      </c>
      <c r="Z5" s="18">
        <v>59</v>
      </c>
      <c r="AD5" s="18">
        <v>214</v>
      </c>
      <c r="AH5" s="18">
        <v>42</v>
      </c>
    </row>
    <row r="6" spans="1:34" x14ac:dyDescent="0.2">
      <c r="B6">
        <v>142</v>
      </c>
      <c r="F6" s="18">
        <v>40</v>
      </c>
      <c r="J6" s="18">
        <v>56</v>
      </c>
      <c r="N6" s="18">
        <v>128</v>
      </c>
      <c r="R6" s="18">
        <v>142</v>
      </c>
      <c r="V6" s="18">
        <v>109</v>
      </c>
      <c r="Z6" s="18">
        <v>91</v>
      </c>
      <c r="AD6" s="18">
        <v>106</v>
      </c>
      <c r="AH6" s="18">
        <v>72</v>
      </c>
    </row>
    <row r="7" spans="1:34" x14ac:dyDescent="0.2">
      <c r="B7">
        <v>127</v>
      </c>
      <c r="F7" s="18">
        <v>58</v>
      </c>
      <c r="J7" s="18">
        <v>62</v>
      </c>
      <c r="N7" s="18">
        <v>119</v>
      </c>
      <c r="R7" s="18">
        <v>167</v>
      </c>
      <c r="V7" s="18">
        <v>133</v>
      </c>
      <c r="Z7" s="18">
        <v>102</v>
      </c>
      <c r="AD7" s="18">
        <v>230</v>
      </c>
      <c r="AH7" s="18">
        <v>70</v>
      </c>
    </row>
    <row r="8" spans="1:34" x14ac:dyDescent="0.2">
      <c r="B8">
        <v>84</v>
      </c>
      <c r="F8" s="18">
        <v>73</v>
      </c>
      <c r="J8" s="18">
        <v>95</v>
      </c>
      <c r="N8" s="18">
        <v>80</v>
      </c>
      <c r="R8" s="18">
        <v>173</v>
      </c>
      <c r="V8" s="18">
        <v>99</v>
      </c>
      <c r="Z8" s="18">
        <v>98</v>
      </c>
      <c r="AD8" s="18">
        <v>97</v>
      </c>
      <c r="AH8" s="18">
        <v>35</v>
      </c>
    </row>
    <row r="9" spans="1:34" x14ac:dyDescent="0.2">
      <c r="B9">
        <v>152</v>
      </c>
      <c r="F9" s="18">
        <v>45</v>
      </c>
      <c r="J9" s="18">
        <v>99</v>
      </c>
      <c r="N9" s="18">
        <v>121</v>
      </c>
      <c r="R9" s="18">
        <v>107</v>
      </c>
      <c r="V9" s="18">
        <v>59</v>
      </c>
      <c r="Z9" s="18">
        <v>85</v>
      </c>
      <c r="AD9" s="18">
        <v>130</v>
      </c>
      <c r="AH9" s="18">
        <v>51</v>
      </c>
    </row>
    <row r="10" spans="1:34" x14ac:dyDescent="0.2">
      <c r="B10">
        <v>128</v>
      </c>
      <c r="F10" s="18">
        <v>54</v>
      </c>
      <c r="J10" s="18">
        <v>54</v>
      </c>
      <c r="N10" s="18">
        <v>105</v>
      </c>
      <c r="R10" s="18">
        <v>165</v>
      </c>
      <c r="V10" s="18">
        <v>39</v>
      </c>
      <c r="Z10" s="18">
        <v>69</v>
      </c>
      <c r="AD10" s="18">
        <v>180</v>
      </c>
      <c r="AH10" s="18">
        <v>69</v>
      </c>
    </row>
    <row r="11" spans="1:34" x14ac:dyDescent="0.2">
      <c r="B11">
        <v>150</v>
      </c>
      <c r="F11" s="18">
        <v>34</v>
      </c>
      <c r="J11" s="18">
        <v>124</v>
      </c>
      <c r="N11" s="18">
        <v>97</v>
      </c>
      <c r="R11" s="18">
        <v>116</v>
      </c>
      <c r="V11" s="18">
        <v>113</v>
      </c>
      <c r="Z11" s="18">
        <v>132</v>
      </c>
      <c r="AD11" s="18">
        <v>190</v>
      </c>
      <c r="AH11" s="18">
        <v>62</v>
      </c>
    </row>
    <row r="12" spans="1:34" x14ac:dyDescent="0.2">
      <c r="B12">
        <v>158</v>
      </c>
      <c r="F12" s="18">
        <v>35</v>
      </c>
      <c r="J12" s="18">
        <v>120</v>
      </c>
      <c r="N12" s="18">
        <v>94</v>
      </c>
      <c r="R12" s="18">
        <v>158</v>
      </c>
      <c r="V12" s="18">
        <v>84</v>
      </c>
      <c r="Z12" s="18">
        <v>98</v>
      </c>
      <c r="AD12" s="18">
        <v>122</v>
      </c>
      <c r="AH12" s="18">
        <v>86</v>
      </c>
    </row>
    <row r="13" spans="1:34" x14ac:dyDescent="0.2">
      <c r="B13">
        <v>95</v>
      </c>
      <c r="F13" s="18">
        <v>30</v>
      </c>
      <c r="J13" s="18">
        <v>147</v>
      </c>
      <c r="N13" s="18">
        <v>119</v>
      </c>
      <c r="R13" s="18">
        <v>174</v>
      </c>
      <c r="V13" s="18">
        <v>82</v>
      </c>
      <c r="Z13" s="18">
        <v>105</v>
      </c>
      <c r="AD13" s="18">
        <v>203</v>
      </c>
      <c r="AH13" s="18">
        <v>44</v>
      </c>
    </row>
    <row r="14" spans="1:34" x14ac:dyDescent="0.2">
      <c r="B14">
        <v>148</v>
      </c>
      <c r="F14" s="18">
        <v>67</v>
      </c>
      <c r="J14" s="18">
        <v>100</v>
      </c>
      <c r="N14" s="18">
        <v>106</v>
      </c>
      <c r="R14" s="18">
        <v>172</v>
      </c>
      <c r="V14" s="18">
        <v>109</v>
      </c>
      <c r="Z14" s="18">
        <v>74</v>
      </c>
      <c r="AD14" s="18">
        <v>149</v>
      </c>
      <c r="AH14" s="18">
        <v>65</v>
      </c>
    </row>
    <row r="15" spans="1:34" x14ac:dyDescent="0.2">
      <c r="B15">
        <v>95</v>
      </c>
      <c r="J15" s="18">
        <v>66</v>
      </c>
      <c r="N15" s="18">
        <v>67</v>
      </c>
      <c r="R15" s="18">
        <v>84</v>
      </c>
      <c r="V15" s="18">
        <v>83</v>
      </c>
      <c r="Z15" s="18">
        <v>115</v>
      </c>
      <c r="AD15" s="18">
        <v>105</v>
      </c>
      <c r="AH15" s="18">
        <v>41</v>
      </c>
    </row>
    <row r="16" spans="1:34" x14ac:dyDescent="0.2">
      <c r="B16">
        <v>98</v>
      </c>
      <c r="J16" s="18">
        <v>44</v>
      </c>
      <c r="N16" s="18">
        <v>86</v>
      </c>
      <c r="R16" s="18">
        <v>109</v>
      </c>
      <c r="V16" s="18">
        <v>104</v>
      </c>
      <c r="AD16" s="18">
        <v>160</v>
      </c>
      <c r="AH16" s="18">
        <v>95</v>
      </c>
    </row>
    <row r="17" spans="2:30" x14ac:dyDescent="0.2">
      <c r="B17">
        <v>79</v>
      </c>
      <c r="J17" s="18">
        <v>43</v>
      </c>
      <c r="R17" s="18">
        <v>138</v>
      </c>
      <c r="V17" s="18">
        <v>109</v>
      </c>
      <c r="AD17" s="18">
        <v>140</v>
      </c>
    </row>
    <row r="18" spans="2:30" x14ac:dyDescent="0.2">
      <c r="B18">
        <v>70</v>
      </c>
      <c r="J18" s="18">
        <v>98</v>
      </c>
      <c r="R18" s="18">
        <v>146</v>
      </c>
      <c r="V18" s="18">
        <v>150</v>
      </c>
      <c r="AD18" s="18">
        <v>193</v>
      </c>
    </row>
    <row r="19" spans="2:30" x14ac:dyDescent="0.2">
      <c r="B19">
        <v>67</v>
      </c>
      <c r="J19" s="18">
        <v>66</v>
      </c>
      <c r="R19" s="18">
        <v>176</v>
      </c>
      <c r="V19" s="18">
        <v>129</v>
      </c>
      <c r="AD19" s="18">
        <v>104</v>
      </c>
    </row>
    <row r="20" spans="2:30" x14ac:dyDescent="0.2">
      <c r="B20">
        <v>109</v>
      </c>
      <c r="R20" s="18">
        <v>105</v>
      </c>
      <c r="V20" s="18">
        <v>150</v>
      </c>
      <c r="AD20" s="18">
        <v>180</v>
      </c>
    </row>
    <row r="21" spans="2:30" x14ac:dyDescent="0.2">
      <c r="B21">
        <v>85</v>
      </c>
      <c r="R21" s="18">
        <v>155</v>
      </c>
      <c r="AD21" s="18">
        <v>210</v>
      </c>
    </row>
    <row r="22" spans="2:30" x14ac:dyDescent="0.2">
      <c r="B22">
        <v>74</v>
      </c>
      <c r="R22" s="18">
        <v>129</v>
      </c>
      <c r="AD22" s="18">
        <v>175</v>
      </c>
    </row>
    <row r="23" spans="2:30" x14ac:dyDescent="0.2">
      <c r="B23">
        <v>125</v>
      </c>
      <c r="R23" s="18">
        <v>110</v>
      </c>
      <c r="AD23" s="18">
        <v>166</v>
      </c>
    </row>
    <row r="24" spans="2:30" x14ac:dyDescent="0.2">
      <c r="B24">
        <v>117</v>
      </c>
      <c r="R24" s="18">
        <v>178</v>
      </c>
      <c r="AD24" s="18">
        <v>131</v>
      </c>
    </row>
    <row r="25" spans="2:30" x14ac:dyDescent="0.2">
      <c r="B25">
        <v>61</v>
      </c>
      <c r="R25" s="18">
        <v>154</v>
      </c>
      <c r="AD25" s="18">
        <v>140</v>
      </c>
    </row>
    <row r="26" spans="2:30" x14ac:dyDescent="0.2">
      <c r="B26">
        <v>145</v>
      </c>
      <c r="R26" s="18">
        <v>180</v>
      </c>
      <c r="AD26" s="18">
        <v>200</v>
      </c>
    </row>
    <row r="27" spans="2:30" x14ac:dyDescent="0.2">
      <c r="B27">
        <v>115</v>
      </c>
      <c r="R27" s="18">
        <v>106</v>
      </c>
      <c r="AD27" s="18">
        <v>150</v>
      </c>
    </row>
    <row r="28" spans="2:30" x14ac:dyDescent="0.2">
      <c r="B28">
        <v>94</v>
      </c>
      <c r="R28" s="18">
        <v>186</v>
      </c>
    </row>
    <row r="29" spans="2:30" x14ac:dyDescent="0.2">
      <c r="B29">
        <v>127</v>
      </c>
    </row>
    <row r="30" spans="2:30" x14ac:dyDescent="0.2">
      <c r="B30">
        <v>120</v>
      </c>
    </row>
    <row r="31" spans="2:30" x14ac:dyDescent="0.2">
      <c r="B31">
        <v>88</v>
      </c>
    </row>
    <row r="32" spans="2:30" x14ac:dyDescent="0.2">
      <c r="B32">
        <v>36</v>
      </c>
    </row>
    <row r="33" spans="2:2" x14ac:dyDescent="0.2">
      <c r="B33">
        <v>72</v>
      </c>
    </row>
    <row r="34" spans="2:2" x14ac:dyDescent="0.2">
      <c r="B34">
        <v>69</v>
      </c>
    </row>
    <row r="35" spans="2:2" x14ac:dyDescent="0.2">
      <c r="B35">
        <v>80</v>
      </c>
    </row>
    <row r="36" spans="2:2" x14ac:dyDescent="0.2">
      <c r="B36">
        <v>88</v>
      </c>
    </row>
    <row r="37" spans="2:2" x14ac:dyDescent="0.2">
      <c r="B37">
        <v>71</v>
      </c>
    </row>
    <row r="38" spans="2:2" x14ac:dyDescent="0.2">
      <c r="B38">
        <v>83</v>
      </c>
    </row>
    <row r="39" spans="2:2" x14ac:dyDescent="0.2">
      <c r="B39">
        <v>83</v>
      </c>
    </row>
    <row r="40" spans="2:2" x14ac:dyDescent="0.2">
      <c r="B40">
        <v>80</v>
      </c>
    </row>
    <row r="41" spans="2:2" x14ac:dyDescent="0.2">
      <c r="B41">
        <v>83</v>
      </c>
    </row>
    <row r="42" spans="2:2" x14ac:dyDescent="0.2">
      <c r="B42">
        <v>80</v>
      </c>
    </row>
    <row r="43" spans="2:2" x14ac:dyDescent="0.2">
      <c r="B43">
        <v>105</v>
      </c>
    </row>
    <row r="44" spans="2:2" x14ac:dyDescent="0.2">
      <c r="B44">
        <v>82</v>
      </c>
    </row>
    <row r="45" spans="2:2" x14ac:dyDescent="0.2">
      <c r="B45">
        <v>82</v>
      </c>
    </row>
    <row r="46" spans="2:2" x14ac:dyDescent="0.2">
      <c r="B46">
        <v>90</v>
      </c>
    </row>
    <row r="47" spans="2:2" x14ac:dyDescent="0.2">
      <c r="B47">
        <v>103</v>
      </c>
    </row>
    <row r="48" spans="2:2" x14ac:dyDescent="0.2">
      <c r="B48">
        <v>70</v>
      </c>
    </row>
    <row r="49" spans="2:2" x14ac:dyDescent="0.2">
      <c r="B49">
        <v>80</v>
      </c>
    </row>
    <row r="50" spans="2:2" x14ac:dyDescent="0.2">
      <c r="B50">
        <v>40</v>
      </c>
    </row>
    <row r="51" spans="2:2" x14ac:dyDescent="0.2">
      <c r="B51">
        <v>151</v>
      </c>
    </row>
    <row r="52" spans="2:2" x14ac:dyDescent="0.2">
      <c r="B52">
        <v>107</v>
      </c>
    </row>
    <row r="53" spans="2:2" x14ac:dyDescent="0.2">
      <c r="B53">
        <v>103</v>
      </c>
    </row>
    <row r="54" spans="2:2" x14ac:dyDescent="0.2">
      <c r="B54">
        <v>109</v>
      </c>
    </row>
    <row r="55" spans="2:2" x14ac:dyDescent="0.2">
      <c r="B55">
        <v>122</v>
      </c>
    </row>
    <row r="56" spans="2:2" x14ac:dyDescent="0.2">
      <c r="B56">
        <v>104</v>
      </c>
    </row>
    <row r="57" spans="2:2" x14ac:dyDescent="0.2">
      <c r="B57">
        <v>169</v>
      </c>
    </row>
    <row r="58" spans="2:2" x14ac:dyDescent="0.2">
      <c r="B58">
        <v>80</v>
      </c>
    </row>
    <row r="59" spans="2:2" x14ac:dyDescent="0.2">
      <c r="B59">
        <v>59</v>
      </c>
    </row>
    <row r="60" spans="2:2" x14ac:dyDescent="0.2">
      <c r="B60">
        <v>167</v>
      </c>
    </row>
    <row r="61" spans="2:2" x14ac:dyDescent="0.2">
      <c r="B61">
        <v>111</v>
      </c>
    </row>
    <row r="62" spans="2:2" x14ac:dyDescent="0.2">
      <c r="B62">
        <v>117</v>
      </c>
    </row>
    <row r="63" spans="2:2" x14ac:dyDescent="0.2">
      <c r="B63">
        <v>13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2:AB23"/>
  <sheetViews>
    <sheetView topLeftCell="U24" workbookViewId="0">
      <selection activeCell="AB21" sqref="AB21"/>
    </sheetView>
  </sheetViews>
  <sheetFormatPr baseColWidth="10" defaultRowHeight="15" x14ac:dyDescent="0.2"/>
  <cols>
    <col min="2" max="2" width="12.5" customWidth="1"/>
    <col min="3" max="3" width="10.6640625" customWidth="1"/>
    <col min="4" max="4" width="29.6640625" customWidth="1"/>
    <col min="10" max="10" width="30.1640625" customWidth="1"/>
    <col min="13" max="13" width="16.83203125" customWidth="1"/>
    <col min="16" max="16" width="29.33203125" customWidth="1"/>
    <col min="19" max="19" width="16.6640625" customWidth="1"/>
    <col min="22" max="22" width="30.1640625" customWidth="1"/>
    <col min="25" max="25" width="12.83203125" customWidth="1"/>
    <col min="28" max="28" width="29.83203125" customWidth="1"/>
  </cols>
  <sheetData>
    <row r="2" spans="1:28" ht="21" x14ac:dyDescent="0.25">
      <c r="A2" s="2" t="s">
        <v>4</v>
      </c>
      <c r="B2" s="3" t="s">
        <v>2</v>
      </c>
      <c r="C2" s="4" t="s">
        <v>47</v>
      </c>
      <c r="D2" s="4" t="s">
        <v>48</v>
      </c>
      <c r="G2" s="6" t="s">
        <v>40</v>
      </c>
      <c r="H2" s="3" t="s">
        <v>2</v>
      </c>
      <c r="I2" s="4" t="s">
        <v>47</v>
      </c>
      <c r="J2" s="4" t="s">
        <v>48</v>
      </c>
      <c r="M2" s="12" t="s">
        <v>41</v>
      </c>
      <c r="N2" s="3" t="s">
        <v>2</v>
      </c>
      <c r="O2" s="4" t="s">
        <v>47</v>
      </c>
      <c r="P2" s="4" t="s">
        <v>48</v>
      </c>
      <c r="S2" s="12" t="s">
        <v>42</v>
      </c>
      <c r="T2" s="3" t="s">
        <v>2</v>
      </c>
      <c r="U2" s="4" t="s">
        <v>47</v>
      </c>
      <c r="V2" s="4" t="s">
        <v>48</v>
      </c>
      <c r="Y2" s="12" t="s">
        <v>49</v>
      </c>
      <c r="Z2" s="3" t="s">
        <v>2</v>
      </c>
      <c r="AA2" s="4" t="s">
        <v>47</v>
      </c>
      <c r="AB2" s="4" t="s">
        <v>48</v>
      </c>
    </row>
    <row r="3" spans="1:28" ht="16" x14ac:dyDescent="0.2">
      <c r="B3">
        <v>95</v>
      </c>
      <c r="C3" s="22">
        <v>1</v>
      </c>
      <c r="D3" s="1">
        <f>(C3*100)/B3</f>
        <v>1.0526315789473684</v>
      </c>
      <c r="H3" s="18">
        <v>40</v>
      </c>
      <c r="I3" s="7">
        <v>0</v>
      </c>
      <c r="J3" s="1">
        <f>(I3*100)/H3</f>
        <v>0</v>
      </c>
      <c r="N3" s="18">
        <v>31</v>
      </c>
      <c r="O3" s="22">
        <v>1</v>
      </c>
      <c r="P3" s="1">
        <f>(O3*100)/N3</f>
        <v>3.225806451612903</v>
      </c>
      <c r="T3" s="18">
        <v>50</v>
      </c>
      <c r="U3" s="22">
        <v>2</v>
      </c>
      <c r="V3" s="1">
        <f>(U3*100)/T3</f>
        <v>4</v>
      </c>
      <c r="Z3">
        <v>145</v>
      </c>
      <c r="AA3">
        <v>1</v>
      </c>
      <c r="AB3" s="1">
        <f>(AA3*100)/Z3</f>
        <v>0.68965517241379315</v>
      </c>
    </row>
    <row r="4" spans="1:28" ht="16" x14ac:dyDescent="0.2">
      <c r="B4">
        <v>98</v>
      </c>
      <c r="C4" s="22">
        <v>0</v>
      </c>
      <c r="D4" s="1">
        <f t="shared" ref="D4:D19" si="0">(C4*100)/B4</f>
        <v>0</v>
      </c>
      <c r="H4" s="18">
        <v>44</v>
      </c>
      <c r="I4" s="7">
        <v>1</v>
      </c>
      <c r="J4" s="1">
        <f t="shared" ref="J4:J12" si="1">(I4*100)/H4</f>
        <v>2.2727272727272729</v>
      </c>
      <c r="N4" s="18">
        <v>44</v>
      </c>
      <c r="O4" s="22">
        <v>0</v>
      </c>
      <c r="P4" s="1">
        <f t="shared" ref="P4:P18" si="2">(O4*100)/N4</f>
        <v>0</v>
      </c>
      <c r="T4" s="18">
        <v>95</v>
      </c>
      <c r="U4" s="22">
        <v>1</v>
      </c>
      <c r="V4" s="1">
        <f t="shared" ref="V4:V14" si="3">(U4*100)/T4</f>
        <v>1.0526315789473684</v>
      </c>
      <c r="Z4">
        <v>106</v>
      </c>
      <c r="AA4">
        <v>0</v>
      </c>
      <c r="AB4" s="1">
        <f t="shared" ref="AB4:AB17" si="4">(AA4*100)/Z4</f>
        <v>0</v>
      </c>
    </row>
    <row r="5" spans="1:28" ht="16" x14ac:dyDescent="0.2">
      <c r="B5">
        <v>79</v>
      </c>
      <c r="C5" s="22">
        <v>0</v>
      </c>
      <c r="D5" s="1">
        <f t="shared" si="0"/>
        <v>0</v>
      </c>
      <c r="H5" s="18">
        <v>40</v>
      </c>
      <c r="I5" s="7">
        <v>0</v>
      </c>
      <c r="J5" s="1">
        <f t="shared" si="1"/>
        <v>0</v>
      </c>
      <c r="N5" s="18">
        <v>56</v>
      </c>
      <c r="O5" s="22">
        <v>1</v>
      </c>
      <c r="P5" s="1">
        <f t="shared" si="2"/>
        <v>1.7857142857142858</v>
      </c>
      <c r="T5" s="18">
        <v>128</v>
      </c>
      <c r="U5" s="22">
        <v>2</v>
      </c>
      <c r="V5" s="1">
        <f t="shared" si="3"/>
        <v>1.5625</v>
      </c>
      <c r="Z5">
        <v>105</v>
      </c>
      <c r="AA5">
        <v>1</v>
      </c>
      <c r="AB5" s="1">
        <f t="shared" si="4"/>
        <v>0.95238095238095233</v>
      </c>
    </row>
    <row r="6" spans="1:28" ht="16" x14ac:dyDescent="0.2">
      <c r="B6">
        <v>70</v>
      </c>
      <c r="C6" s="22">
        <v>0</v>
      </c>
      <c r="D6" s="1">
        <f t="shared" si="0"/>
        <v>0</v>
      </c>
      <c r="H6" s="18">
        <v>58</v>
      </c>
      <c r="I6" s="7">
        <v>0</v>
      </c>
      <c r="J6" s="1">
        <f t="shared" si="1"/>
        <v>0</v>
      </c>
      <c r="N6" s="18">
        <v>62</v>
      </c>
      <c r="O6" s="22">
        <v>1</v>
      </c>
      <c r="P6" s="1">
        <f t="shared" si="2"/>
        <v>1.6129032258064515</v>
      </c>
      <c r="T6" s="18">
        <v>119</v>
      </c>
      <c r="U6" s="22">
        <v>2</v>
      </c>
      <c r="V6" s="1">
        <f t="shared" si="3"/>
        <v>1.680672268907563</v>
      </c>
      <c r="Z6">
        <v>101</v>
      </c>
      <c r="AA6">
        <v>1</v>
      </c>
      <c r="AB6" s="1">
        <f t="shared" si="4"/>
        <v>0.99009900990099009</v>
      </c>
    </row>
    <row r="7" spans="1:28" ht="16" x14ac:dyDescent="0.2">
      <c r="B7">
        <v>67</v>
      </c>
      <c r="C7" s="22">
        <v>0</v>
      </c>
      <c r="D7" s="1">
        <f t="shared" si="0"/>
        <v>0</v>
      </c>
      <c r="H7" s="18">
        <v>73</v>
      </c>
      <c r="I7" s="7">
        <v>1</v>
      </c>
      <c r="J7" s="1">
        <f t="shared" si="1"/>
        <v>1.3698630136986301</v>
      </c>
      <c r="N7" s="18">
        <v>95</v>
      </c>
      <c r="O7" s="22">
        <v>1</v>
      </c>
      <c r="P7" s="1">
        <f t="shared" si="2"/>
        <v>1.0526315789473684</v>
      </c>
      <c r="T7" s="18">
        <v>80</v>
      </c>
      <c r="U7" s="22">
        <v>0</v>
      </c>
      <c r="V7" s="1">
        <f t="shared" si="3"/>
        <v>0</v>
      </c>
      <c r="Z7">
        <v>214</v>
      </c>
      <c r="AA7">
        <v>2</v>
      </c>
      <c r="AB7" s="1">
        <f t="shared" si="4"/>
        <v>0.93457943925233644</v>
      </c>
    </row>
    <row r="8" spans="1:28" ht="16" x14ac:dyDescent="0.2">
      <c r="B8">
        <v>109</v>
      </c>
      <c r="C8" s="22">
        <v>0</v>
      </c>
      <c r="D8" s="1">
        <f t="shared" si="0"/>
        <v>0</v>
      </c>
      <c r="H8" s="18">
        <v>45</v>
      </c>
      <c r="I8" s="7">
        <v>1</v>
      </c>
      <c r="J8" s="1">
        <f t="shared" si="1"/>
        <v>2.2222222222222223</v>
      </c>
      <c r="N8" s="18">
        <v>99</v>
      </c>
      <c r="O8" s="22">
        <v>0</v>
      </c>
      <c r="P8" s="1">
        <f t="shared" si="2"/>
        <v>0</v>
      </c>
      <c r="T8" s="18">
        <v>121</v>
      </c>
      <c r="U8" s="22">
        <v>0</v>
      </c>
      <c r="V8" s="1">
        <f t="shared" si="3"/>
        <v>0</v>
      </c>
      <c r="Z8">
        <v>245</v>
      </c>
      <c r="AA8">
        <v>2</v>
      </c>
      <c r="AB8" s="1">
        <f t="shared" si="4"/>
        <v>0.81632653061224492</v>
      </c>
    </row>
    <row r="9" spans="1:28" ht="16" x14ac:dyDescent="0.2">
      <c r="B9">
        <v>85</v>
      </c>
      <c r="C9" s="22">
        <v>1</v>
      </c>
      <c r="D9" s="1">
        <f t="shared" si="0"/>
        <v>1.1764705882352942</v>
      </c>
      <c r="H9" s="18">
        <v>34</v>
      </c>
      <c r="I9" s="7">
        <v>0</v>
      </c>
      <c r="J9" s="1">
        <f t="shared" si="1"/>
        <v>0</v>
      </c>
      <c r="N9" s="18">
        <v>54</v>
      </c>
      <c r="O9" s="22">
        <v>1</v>
      </c>
      <c r="P9" s="1">
        <f t="shared" si="2"/>
        <v>1.8518518518518519</v>
      </c>
      <c r="T9" s="18">
        <v>105</v>
      </c>
      <c r="U9" s="22">
        <v>1</v>
      </c>
      <c r="V9" s="1">
        <f t="shared" si="3"/>
        <v>0.95238095238095233</v>
      </c>
      <c r="Z9">
        <v>136</v>
      </c>
      <c r="AA9">
        <v>0</v>
      </c>
      <c r="AB9" s="1">
        <f t="shared" si="4"/>
        <v>0</v>
      </c>
    </row>
    <row r="10" spans="1:28" ht="16" x14ac:dyDescent="0.2">
      <c r="B10">
        <v>74</v>
      </c>
      <c r="C10" s="22">
        <v>1</v>
      </c>
      <c r="D10" s="1">
        <f t="shared" si="0"/>
        <v>1.3513513513513513</v>
      </c>
      <c r="H10" s="18">
        <v>35</v>
      </c>
      <c r="I10" s="7">
        <v>0</v>
      </c>
      <c r="J10" s="1">
        <f t="shared" si="1"/>
        <v>0</v>
      </c>
      <c r="N10" s="18">
        <v>124</v>
      </c>
      <c r="O10" s="22">
        <v>0</v>
      </c>
      <c r="P10" s="1">
        <f t="shared" si="2"/>
        <v>0</v>
      </c>
      <c r="T10" s="18">
        <v>97</v>
      </c>
      <c r="U10" s="22">
        <v>0</v>
      </c>
      <c r="V10" s="1">
        <f t="shared" si="3"/>
        <v>0</v>
      </c>
      <c r="Z10">
        <v>160</v>
      </c>
      <c r="AA10">
        <v>2</v>
      </c>
      <c r="AB10" s="1">
        <f t="shared" si="4"/>
        <v>1.25</v>
      </c>
    </row>
    <row r="11" spans="1:28" ht="16" x14ac:dyDescent="0.2">
      <c r="B11">
        <v>125</v>
      </c>
      <c r="C11" s="22">
        <v>1</v>
      </c>
      <c r="D11" s="1">
        <f t="shared" si="0"/>
        <v>0.8</v>
      </c>
      <c r="H11" s="18">
        <v>30</v>
      </c>
      <c r="I11" s="7">
        <v>0</v>
      </c>
      <c r="J11" s="1">
        <f t="shared" si="1"/>
        <v>0</v>
      </c>
      <c r="N11" s="18">
        <v>120</v>
      </c>
      <c r="O11" s="22">
        <v>1</v>
      </c>
      <c r="P11" s="1">
        <f t="shared" si="2"/>
        <v>0.83333333333333337</v>
      </c>
      <c r="T11" s="18">
        <v>94</v>
      </c>
      <c r="U11" s="22">
        <v>1</v>
      </c>
      <c r="V11" s="1">
        <f t="shared" si="3"/>
        <v>1.0638297872340425</v>
      </c>
      <c r="Z11">
        <v>174</v>
      </c>
      <c r="AA11">
        <v>2</v>
      </c>
      <c r="AB11" s="1">
        <f t="shared" si="4"/>
        <v>1.1494252873563218</v>
      </c>
    </row>
    <row r="12" spans="1:28" ht="16" x14ac:dyDescent="0.2">
      <c r="B12">
        <v>117</v>
      </c>
      <c r="C12" s="22">
        <v>0</v>
      </c>
      <c r="D12" s="1">
        <f t="shared" si="0"/>
        <v>0</v>
      </c>
      <c r="H12" s="18">
        <v>67</v>
      </c>
      <c r="I12" s="7">
        <v>0</v>
      </c>
      <c r="J12" s="1">
        <f t="shared" si="1"/>
        <v>0</v>
      </c>
      <c r="N12" s="18">
        <v>147</v>
      </c>
      <c r="O12" s="22">
        <v>1</v>
      </c>
      <c r="P12" s="1">
        <f t="shared" si="2"/>
        <v>0.68027210884353739</v>
      </c>
      <c r="T12" s="18">
        <v>119</v>
      </c>
      <c r="U12" s="22">
        <v>1</v>
      </c>
      <c r="V12" s="1">
        <f t="shared" si="3"/>
        <v>0.84033613445378152</v>
      </c>
      <c r="Z12">
        <v>218</v>
      </c>
      <c r="AA12">
        <v>1</v>
      </c>
      <c r="AB12" s="1">
        <f t="shared" si="4"/>
        <v>0.45871559633027525</v>
      </c>
    </row>
    <row r="13" spans="1:28" ht="16" x14ac:dyDescent="0.2">
      <c r="B13">
        <v>61</v>
      </c>
      <c r="C13" s="22">
        <v>0</v>
      </c>
      <c r="D13" s="1">
        <f t="shared" si="0"/>
        <v>0</v>
      </c>
      <c r="N13" s="18">
        <v>100</v>
      </c>
      <c r="O13" s="22">
        <v>1</v>
      </c>
      <c r="P13" s="1">
        <f t="shared" si="2"/>
        <v>1</v>
      </c>
      <c r="T13" s="18">
        <v>106</v>
      </c>
      <c r="U13" s="22">
        <v>0</v>
      </c>
      <c r="V13" s="1">
        <f t="shared" si="3"/>
        <v>0</v>
      </c>
      <c r="Z13">
        <v>187</v>
      </c>
      <c r="AA13">
        <v>4</v>
      </c>
      <c r="AB13" s="1">
        <f t="shared" si="4"/>
        <v>2.1390374331550803</v>
      </c>
    </row>
    <row r="14" spans="1:28" ht="16" x14ac:dyDescent="0.2">
      <c r="B14">
        <v>145</v>
      </c>
      <c r="C14" s="22">
        <v>1</v>
      </c>
      <c r="D14" s="1">
        <f t="shared" si="0"/>
        <v>0.68965517241379315</v>
      </c>
      <c r="N14" s="18">
        <v>66</v>
      </c>
      <c r="O14" s="22">
        <v>0</v>
      </c>
      <c r="P14" s="1">
        <f t="shared" si="2"/>
        <v>0</v>
      </c>
      <c r="T14" s="18">
        <v>67</v>
      </c>
      <c r="U14" s="22">
        <v>0</v>
      </c>
      <c r="V14" s="1">
        <f t="shared" si="3"/>
        <v>0</v>
      </c>
      <c r="Z14">
        <v>127</v>
      </c>
      <c r="AA14">
        <v>1</v>
      </c>
      <c r="AB14" s="1">
        <f t="shared" si="4"/>
        <v>0.78740157480314965</v>
      </c>
    </row>
    <row r="15" spans="1:28" ht="16" x14ac:dyDescent="0.2">
      <c r="B15">
        <v>115</v>
      </c>
      <c r="C15" s="22">
        <v>0</v>
      </c>
      <c r="D15" s="1">
        <f t="shared" si="0"/>
        <v>0</v>
      </c>
      <c r="N15" s="18">
        <v>44</v>
      </c>
      <c r="O15" s="22">
        <v>1</v>
      </c>
      <c r="P15" s="1">
        <f t="shared" si="2"/>
        <v>2.2727272727272729</v>
      </c>
      <c r="T15" s="18"/>
      <c r="Z15">
        <v>137</v>
      </c>
      <c r="AA15">
        <v>0</v>
      </c>
      <c r="AB15" s="1">
        <f t="shared" si="4"/>
        <v>0</v>
      </c>
    </row>
    <row r="16" spans="1:28" ht="16" x14ac:dyDescent="0.2">
      <c r="B16">
        <v>94</v>
      </c>
      <c r="C16" s="22">
        <v>1</v>
      </c>
      <c r="D16" s="1">
        <f t="shared" si="0"/>
        <v>1.0638297872340425</v>
      </c>
      <c r="N16" s="18">
        <v>43</v>
      </c>
      <c r="O16" s="22">
        <v>1</v>
      </c>
      <c r="P16" s="1">
        <f t="shared" si="2"/>
        <v>2.3255813953488373</v>
      </c>
      <c r="Z16">
        <v>119</v>
      </c>
      <c r="AA16">
        <v>0</v>
      </c>
      <c r="AB16" s="1">
        <f t="shared" si="4"/>
        <v>0</v>
      </c>
    </row>
    <row r="17" spans="2:28" ht="16" x14ac:dyDescent="0.2">
      <c r="B17">
        <v>127</v>
      </c>
      <c r="C17" s="22">
        <v>0</v>
      </c>
      <c r="D17" s="1">
        <f t="shared" si="0"/>
        <v>0</v>
      </c>
      <c r="N17" s="18">
        <v>98</v>
      </c>
      <c r="O17" s="22">
        <v>1</v>
      </c>
      <c r="P17" s="1">
        <f t="shared" si="2"/>
        <v>1.0204081632653061</v>
      </c>
      <c r="Z17">
        <v>123</v>
      </c>
      <c r="AA17">
        <v>1</v>
      </c>
      <c r="AB17" s="1">
        <f t="shared" si="4"/>
        <v>0.81300813008130079</v>
      </c>
    </row>
    <row r="18" spans="2:28" ht="16" x14ac:dyDescent="0.2">
      <c r="B18">
        <v>120</v>
      </c>
      <c r="C18" s="22">
        <v>1</v>
      </c>
      <c r="D18" s="1">
        <f t="shared" si="0"/>
        <v>0.83333333333333337</v>
      </c>
      <c r="N18" s="18">
        <v>66</v>
      </c>
      <c r="O18" s="22">
        <v>0</v>
      </c>
      <c r="P18" s="1">
        <f t="shared" si="2"/>
        <v>0</v>
      </c>
    </row>
    <row r="19" spans="2:28" ht="16" x14ac:dyDescent="0.2">
      <c r="B19">
        <v>88</v>
      </c>
      <c r="C19" s="22">
        <v>1</v>
      </c>
      <c r="D19" s="1">
        <f t="shared" si="0"/>
        <v>1.1363636363636365</v>
      </c>
    </row>
    <row r="20" spans="2:28" ht="16" x14ac:dyDescent="0.2">
      <c r="C20" s="7"/>
      <c r="D20" s="1"/>
      <c r="P20" s="30"/>
    </row>
    <row r="21" spans="2:28" ht="16" x14ac:dyDescent="0.2">
      <c r="C21" s="7"/>
      <c r="D21" s="1"/>
    </row>
    <row r="22" spans="2:28" ht="16" x14ac:dyDescent="0.2">
      <c r="C22" s="7"/>
      <c r="D22" s="1"/>
    </row>
    <row r="23" spans="2:28" ht="16" x14ac:dyDescent="0.2">
      <c r="C23" s="7"/>
      <c r="D23" s="1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2:Z62"/>
  <sheetViews>
    <sheetView topLeftCell="Q1" workbookViewId="0">
      <selection activeCell="X19" sqref="X19"/>
    </sheetView>
  </sheetViews>
  <sheetFormatPr baseColWidth="10" defaultRowHeight="15" x14ac:dyDescent="0.2"/>
  <cols>
    <col min="1" max="1" width="14.83203125" customWidth="1"/>
    <col min="9" max="9" width="15.1640625" customWidth="1"/>
    <col min="13" max="13" width="14.33203125" customWidth="1"/>
    <col min="17" max="17" width="13.5" customWidth="1"/>
    <col min="21" max="21" width="18.83203125" customWidth="1"/>
    <col min="25" max="25" width="15.5" customWidth="1"/>
  </cols>
  <sheetData>
    <row r="2" spans="1:26" ht="21" x14ac:dyDescent="0.25">
      <c r="A2" s="6" t="s">
        <v>4</v>
      </c>
      <c r="B2" s="9" t="s">
        <v>7</v>
      </c>
      <c r="E2" s="12" t="s">
        <v>50</v>
      </c>
      <c r="F2" s="9" t="s">
        <v>7</v>
      </c>
      <c r="I2" s="12" t="s">
        <v>52</v>
      </c>
      <c r="J2" s="9" t="s">
        <v>7</v>
      </c>
      <c r="M2" s="12" t="s">
        <v>51</v>
      </c>
      <c r="N2" s="9" t="s">
        <v>7</v>
      </c>
      <c r="Q2" s="12" t="s">
        <v>53</v>
      </c>
      <c r="R2" s="9" t="s">
        <v>7</v>
      </c>
      <c r="U2" s="12" t="s">
        <v>54</v>
      </c>
      <c r="V2" s="9" t="s">
        <v>7</v>
      </c>
      <c r="Y2" s="12" t="s">
        <v>54</v>
      </c>
      <c r="Z2" s="9" t="s">
        <v>7</v>
      </c>
    </row>
    <row r="3" spans="1:26" ht="21" x14ac:dyDescent="0.25">
      <c r="B3" s="18">
        <v>103</v>
      </c>
      <c r="F3" s="18">
        <v>182</v>
      </c>
      <c r="J3" s="18">
        <v>55</v>
      </c>
      <c r="N3" s="18">
        <v>232</v>
      </c>
      <c r="R3" s="18">
        <v>138</v>
      </c>
      <c r="V3" s="18">
        <v>150</v>
      </c>
      <c r="Y3" s="12" t="s">
        <v>55</v>
      </c>
      <c r="Z3" s="18">
        <v>155</v>
      </c>
    </row>
    <row r="4" spans="1:26" x14ac:dyDescent="0.2">
      <c r="B4">
        <v>168</v>
      </c>
      <c r="F4" s="18">
        <v>234</v>
      </c>
      <c r="J4" s="18">
        <v>78</v>
      </c>
      <c r="N4" s="18">
        <v>217</v>
      </c>
      <c r="R4" s="18">
        <v>118</v>
      </c>
      <c r="V4" s="18">
        <v>225</v>
      </c>
      <c r="Z4" s="18">
        <v>185</v>
      </c>
    </row>
    <row r="5" spans="1:26" x14ac:dyDescent="0.2">
      <c r="B5">
        <v>142</v>
      </c>
      <c r="F5" s="18">
        <v>211</v>
      </c>
      <c r="J5" s="18">
        <v>76</v>
      </c>
      <c r="N5" s="18">
        <v>57</v>
      </c>
      <c r="R5" s="18">
        <v>149</v>
      </c>
      <c r="V5" s="18">
        <v>140</v>
      </c>
      <c r="Z5" s="18">
        <v>118</v>
      </c>
    </row>
    <row r="6" spans="1:26" x14ac:dyDescent="0.2">
      <c r="B6">
        <v>127</v>
      </c>
      <c r="F6" s="18">
        <v>188</v>
      </c>
      <c r="J6" s="18">
        <v>63</v>
      </c>
      <c r="N6" s="18">
        <v>67</v>
      </c>
      <c r="R6" s="18">
        <v>61</v>
      </c>
      <c r="V6" s="18">
        <v>252</v>
      </c>
      <c r="Z6" s="18">
        <v>91</v>
      </c>
    </row>
    <row r="7" spans="1:26" x14ac:dyDescent="0.2">
      <c r="B7">
        <v>84</v>
      </c>
      <c r="F7" s="18">
        <v>206</v>
      </c>
      <c r="J7" s="18">
        <v>73</v>
      </c>
      <c r="N7" s="18">
        <v>292</v>
      </c>
      <c r="R7" s="18">
        <v>150</v>
      </c>
      <c r="V7" s="18">
        <v>169</v>
      </c>
      <c r="Z7" s="18">
        <v>98</v>
      </c>
    </row>
    <row r="8" spans="1:26" x14ac:dyDescent="0.2">
      <c r="B8">
        <v>152</v>
      </c>
      <c r="F8" s="18">
        <v>57</v>
      </c>
      <c r="J8" s="18">
        <v>85</v>
      </c>
      <c r="N8" s="18">
        <v>119</v>
      </c>
      <c r="R8" s="18">
        <v>103</v>
      </c>
      <c r="V8" s="18">
        <v>265</v>
      </c>
      <c r="Z8" s="18">
        <v>241</v>
      </c>
    </row>
    <row r="9" spans="1:26" x14ac:dyDescent="0.2">
      <c r="B9">
        <v>128</v>
      </c>
      <c r="F9" s="18">
        <v>246</v>
      </c>
      <c r="J9" s="18">
        <v>52</v>
      </c>
      <c r="N9" s="18">
        <v>257</v>
      </c>
      <c r="R9" s="18">
        <v>92</v>
      </c>
      <c r="V9" s="18">
        <v>104</v>
      </c>
      <c r="Z9" s="18">
        <v>89</v>
      </c>
    </row>
    <row r="10" spans="1:26" x14ac:dyDescent="0.2">
      <c r="B10">
        <v>150</v>
      </c>
      <c r="F10" s="18">
        <v>241</v>
      </c>
      <c r="J10" s="18">
        <v>121</v>
      </c>
      <c r="N10" s="18">
        <v>238</v>
      </c>
      <c r="R10" s="18">
        <v>89</v>
      </c>
      <c r="V10" s="18">
        <v>129</v>
      </c>
      <c r="Z10" s="18">
        <v>289</v>
      </c>
    </row>
    <row r="11" spans="1:26" x14ac:dyDescent="0.2">
      <c r="B11">
        <v>158</v>
      </c>
      <c r="F11" s="18">
        <v>190</v>
      </c>
      <c r="J11" s="18">
        <v>83</v>
      </c>
      <c r="N11" s="18">
        <v>161</v>
      </c>
      <c r="R11" s="18">
        <v>120</v>
      </c>
      <c r="V11" s="18">
        <v>163</v>
      </c>
      <c r="Z11" s="18">
        <v>151</v>
      </c>
    </row>
    <row r="12" spans="1:26" x14ac:dyDescent="0.2">
      <c r="B12">
        <v>95</v>
      </c>
      <c r="F12" s="18">
        <v>242</v>
      </c>
      <c r="J12" s="18">
        <v>97</v>
      </c>
      <c r="N12" s="18">
        <v>201</v>
      </c>
      <c r="R12" s="18">
        <v>127</v>
      </c>
      <c r="V12" s="18">
        <v>277</v>
      </c>
      <c r="Z12" s="18">
        <v>398</v>
      </c>
    </row>
    <row r="13" spans="1:26" x14ac:dyDescent="0.2">
      <c r="B13">
        <v>148</v>
      </c>
      <c r="F13" s="18">
        <v>265</v>
      </c>
      <c r="J13" s="18">
        <v>103</v>
      </c>
      <c r="N13" s="18">
        <v>357</v>
      </c>
      <c r="R13" s="18">
        <v>105</v>
      </c>
      <c r="V13" s="18">
        <v>263</v>
      </c>
      <c r="Z13" s="18">
        <v>300</v>
      </c>
    </row>
    <row r="14" spans="1:26" x14ac:dyDescent="0.2">
      <c r="B14">
        <v>95</v>
      </c>
      <c r="F14" s="18">
        <v>299</v>
      </c>
      <c r="J14" s="18">
        <v>126</v>
      </c>
      <c r="R14" s="18">
        <v>127</v>
      </c>
      <c r="V14" s="18">
        <v>224</v>
      </c>
    </row>
    <row r="15" spans="1:26" x14ac:dyDescent="0.2">
      <c r="B15">
        <v>98</v>
      </c>
      <c r="F15" s="18">
        <v>142</v>
      </c>
      <c r="J15" s="18">
        <v>61</v>
      </c>
      <c r="R15" s="18">
        <v>135</v>
      </c>
      <c r="V15" s="18">
        <v>232</v>
      </c>
    </row>
    <row r="16" spans="1:26" x14ac:dyDescent="0.2">
      <c r="B16">
        <v>79</v>
      </c>
      <c r="F16" s="18">
        <v>175</v>
      </c>
      <c r="J16" s="18">
        <v>96</v>
      </c>
      <c r="R16" s="18">
        <v>117</v>
      </c>
    </row>
    <row r="17" spans="2:18" x14ac:dyDescent="0.2">
      <c r="B17">
        <v>70</v>
      </c>
      <c r="F17" s="18">
        <v>153</v>
      </c>
      <c r="R17" s="18">
        <v>110</v>
      </c>
    </row>
    <row r="18" spans="2:18" x14ac:dyDescent="0.2">
      <c r="B18">
        <v>67</v>
      </c>
      <c r="F18" s="18">
        <v>129</v>
      </c>
      <c r="R18" s="18">
        <v>73</v>
      </c>
    </row>
    <row r="19" spans="2:18" x14ac:dyDescent="0.2">
      <c r="B19">
        <v>109</v>
      </c>
      <c r="F19" s="18">
        <v>187</v>
      </c>
      <c r="R19" s="18">
        <v>80</v>
      </c>
    </row>
    <row r="20" spans="2:18" x14ac:dyDescent="0.2">
      <c r="B20">
        <v>85</v>
      </c>
      <c r="F20" s="18">
        <v>198</v>
      </c>
    </row>
    <row r="21" spans="2:18" x14ac:dyDescent="0.2">
      <c r="B21">
        <v>74</v>
      </c>
      <c r="F21" s="18">
        <v>166</v>
      </c>
    </row>
    <row r="22" spans="2:18" x14ac:dyDescent="0.2">
      <c r="B22">
        <v>125</v>
      </c>
      <c r="F22" s="18">
        <v>172</v>
      </c>
    </row>
    <row r="23" spans="2:18" x14ac:dyDescent="0.2">
      <c r="B23">
        <v>117</v>
      </c>
      <c r="F23" s="18">
        <v>189</v>
      </c>
    </row>
    <row r="24" spans="2:18" x14ac:dyDescent="0.2">
      <c r="B24">
        <v>61</v>
      </c>
      <c r="F24" s="18">
        <v>121</v>
      </c>
    </row>
    <row r="25" spans="2:18" x14ac:dyDescent="0.2">
      <c r="B25">
        <v>145</v>
      </c>
    </row>
    <row r="26" spans="2:18" x14ac:dyDescent="0.2">
      <c r="B26">
        <v>115</v>
      </c>
    </row>
    <row r="27" spans="2:18" x14ac:dyDescent="0.2">
      <c r="B27">
        <v>94</v>
      </c>
    </row>
    <row r="28" spans="2:18" x14ac:dyDescent="0.2">
      <c r="B28">
        <v>127</v>
      </c>
    </row>
    <row r="29" spans="2:18" x14ac:dyDescent="0.2">
      <c r="B29">
        <v>120</v>
      </c>
    </row>
    <row r="30" spans="2:18" x14ac:dyDescent="0.2">
      <c r="B30">
        <v>88</v>
      </c>
    </row>
    <row r="31" spans="2:18" x14ac:dyDescent="0.2">
      <c r="B31">
        <v>36</v>
      </c>
    </row>
    <row r="32" spans="2:18" x14ac:dyDescent="0.2">
      <c r="B32">
        <v>72</v>
      </c>
    </row>
    <row r="33" spans="2:2" x14ac:dyDescent="0.2">
      <c r="B33">
        <v>69</v>
      </c>
    </row>
    <row r="34" spans="2:2" x14ac:dyDescent="0.2">
      <c r="B34">
        <v>80</v>
      </c>
    </row>
    <row r="35" spans="2:2" x14ac:dyDescent="0.2">
      <c r="B35">
        <v>88</v>
      </c>
    </row>
    <row r="36" spans="2:2" x14ac:dyDescent="0.2">
      <c r="B36">
        <v>71</v>
      </c>
    </row>
    <row r="37" spans="2:2" x14ac:dyDescent="0.2">
      <c r="B37">
        <v>83</v>
      </c>
    </row>
    <row r="38" spans="2:2" x14ac:dyDescent="0.2">
      <c r="B38">
        <v>83</v>
      </c>
    </row>
    <row r="39" spans="2:2" x14ac:dyDescent="0.2">
      <c r="B39">
        <v>80</v>
      </c>
    </row>
    <row r="40" spans="2:2" x14ac:dyDescent="0.2">
      <c r="B40">
        <v>83</v>
      </c>
    </row>
    <row r="41" spans="2:2" x14ac:dyDescent="0.2">
      <c r="B41">
        <v>80</v>
      </c>
    </row>
    <row r="42" spans="2:2" x14ac:dyDescent="0.2">
      <c r="B42">
        <v>105</v>
      </c>
    </row>
    <row r="43" spans="2:2" x14ac:dyDescent="0.2">
      <c r="B43">
        <v>82</v>
      </c>
    </row>
    <row r="44" spans="2:2" x14ac:dyDescent="0.2">
      <c r="B44">
        <v>82</v>
      </c>
    </row>
    <row r="45" spans="2:2" x14ac:dyDescent="0.2">
      <c r="B45">
        <v>90</v>
      </c>
    </row>
    <row r="46" spans="2:2" x14ac:dyDescent="0.2">
      <c r="B46">
        <v>103</v>
      </c>
    </row>
    <row r="47" spans="2:2" x14ac:dyDescent="0.2">
      <c r="B47">
        <v>70</v>
      </c>
    </row>
    <row r="48" spans="2:2" x14ac:dyDescent="0.2">
      <c r="B48">
        <v>80</v>
      </c>
    </row>
    <row r="49" spans="2:2" x14ac:dyDescent="0.2">
      <c r="B49">
        <v>40</v>
      </c>
    </row>
    <row r="50" spans="2:2" x14ac:dyDescent="0.2">
      <c r="B50">
        <v>151</v>
      </c>
    </row>
    <row r="51" spans="2:2" x14ac:dyDescent="0.2">
      <c r="B51">
        <v>107</v>
      </c>
    </row>
    <row r="52" spans="2:2" x14ac:dyDescent="0.2">
      <c r="B52">
        <v>103</v>
      </c>
    </row>
    <row r="53" spans="2:2" x14ac:dyDescent="0.2">
      <c r="B53">
        <v>109</v>
      </c>
    </row>
    <row r="54" spans="2:2" x14ac:dyDescent="0.2">
      <c r="B54">
        <v>122</v>
      </c>
    </row>
    <row r="55" spans="2:2" x14ac:dyDescent="0.2">
      <c r="B55">
        <v>104</v>
      </c>
    </row>
    <row r="56" spans="2:2" x14ac:dyDescent="0.2">
      <c r="B56">
        <v>169</v>
      </c>
    </row>
    <row r="57" spans="2:2" x14ac:dyDescent="0.2">
      <c r="B57">
        <v>80</v>
      </c>
    </row>
    <row r="58" spans="2:2" x14ac:dyDescent="0.2">
      <c r="B58">
        <v>59</v>
      </c>
    </row>
    <row r="59" spans="2:2" x14ac:dyDescent="0.2">
      <c r="B59">
        <v>167</v>
      </c>
    </row>
    <row r="60" spans="2:2" x14ac:dyDescent="0.2">
      <c r="B60">
        <v>111</v>
      </c>
    </row>
    <row r="61" spans="2:2" x14ac:dyDescent="0.2">
      <c r="B61">
        <v>117</v>
      </c>
    </row>
    <row r="62" spans="2:2" x14ac:dyDescent="0.2">
      <c r="B62">
        <v>13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2:AI24"/>
  <sheetViews>
    <sheetView tabSelected="1" topLeftCell="V1" workbookViewId="0">
      <selection activeCell="AF14" sqref="AF14"/>
    </sheetView>
  </sheetViews>
  <sheetFormatPr baseColWidth="10" defaultRowHeight="15" x14ac:dyDescent="0.2"/>
  <cols>
    <col min="4" max="4" width="29.5" customWidth="1"/>
    <col min="10" max="10" width="29.6640625" customWidth="1"/>
    <col min="16" max="16" width="29.1640625" customWidth="1"/>
    <col min="19" max="19" width="15.1640625" customWidth="1"/>
    <col min="22" max="22" width="29.33203125" customWidth="1"/>
    <col min="25" max="25" width="15.83203125" customWidth="1"/>
    <col min="28" max="28" width="30.33203125" customWidth="1"/>
  </cols>
  <sheetData>
    <row r="2" spans="1:35" ht="21" x14ac:dyDescent="0.25">
      <c r="A2" s="2" t="s">
        <v>4</v>
      </c>
      <c r="B2" s="3" t="s">
        <v>2</v>
      </c>
      <c r="C2" s="4" t="s">
        <v>47</v>
      </c>
      <c r="D2" s="4" t="s">
        <v>48</v>
      </c>
      <c r="G2" s="12" t="s">
        <v>50</v>
      </c>
      <c r="H2" s="3" t="s">
        <v>2</v>
      </c>
      <c r="I2" s="4" t="s">
        <v>47</v>
      </c>
      <c r="J2" s="4" t="s">
        <v>48</v>
      </c>
      <c r="M2" s="12" t="s">
        <v>52</v>
      </c>
      <c r="N2" s="3" t="s">
        <v>2</v>
      </c>
      <c r="O2" s="4" t="s">
        <v>47</v>
      </c>
      <c r="P2" s="4" t="s">
        <v>48</v>
      </c>
      <c r="S2" s="12" t="s">
        <v>51</v>
      </c>
      <c r="T2" s="3" t="s">
        <v>2</v>
      </c>
      <c r="U2" s="4" t="s">
        <v>47</v>
      </c>
      <c r="V2" s="4" t="s">
        <v>48</v>
      </c>
      <c r="Y2" s="12" t="s">
        <v>54</v>
      </c>
      <c r="Z2" s="3" t="s">
        <v>2</v>
      </c>
      <c r="AA2" s="4" t="s">
        <v>47</v>
      </c>
      <c r="AB2" s="4" t="s">
        <v>48</v>
      </c>
      <c r="AE2" s="13"/>
      <c r="AF2" s="19"/>
      <c r="AG2" s="20"/>
      <c r="AH2" s="20"/>
      <c r="AI2" s="21"/>
    </row>
    <row r="3" spans="1:35" ht="16" x14ac:dyDescent="0.2">
      <c r="B3">
        <v>95</v>
      </c>
      <c r="C3" s="22">
        <v>1</v>
      </c>
      <c r="D3" s="1">
        <f>(C3*100)/B3</f>
        <v>1.0526315789473684</v>
      </c>
      <c r="H3" s="18">
        <v>57</v>
      </c>
      <c r="I3" s="22">
        <v>0</v>
      </c>
      <c r="J3" s="1">
        <f>(I3*100)/H3</f>
        <v>0</v>
      </c>
      <c r="N3" s="18">
        <v>55</v>
      </c>
      <c r="O3" s="22">
        <v>0</v>
      </c>
      <c r="P3" s="1">
        <f>(O3*100)/N3</f>
        <v>0</v>
      </c>
      <c r="T3" s="18">
        <v>217</v>
      </c>
      <c r="U3" s="22">
        <v>0</v>
      </c>
      <c r="V3" s="1">
        <f>(U3*100)/T3</f>
        <v>0</v>
      </c>
      <c r="Z3" s="18">
        <v>150</v>
      </c>
      <c r="AA3" s="22">
        <v>3</v>
      </c>
      <c r="AB3" s="1">
        <f>(AA3*100)/Z3</f>
        <v>2</v>
      </c>
    </row>
    <row r="4" spans="1:35" ht="16" x14ac:dyDescent="0.2">
      <c r="B4">
        <v>98</v>
      </c>
      <c r="C4" s="22">
        <v>0</v>
      </c>
      <c r="D4" s="1">
        <f t="shared" ref="D4:D19" si="0">(C4*100)/B4</f>
        <v>0</v>
      </c>
      <c r="H4" s="18">
        <v>246</v>
      </c>
      <c r="I4" s="22">
        <v>2</v>
      </c>
      <c r="J4" s="1">
        <f t="shared" ref="J4:J7" si="1">(I4*100)/H4</f>
        <v>0.81300813008130079</v>
      </c>
      <c r="N4" s="18">
        <v>78</v>
      </c>
      <c r="O4" s="22">
        <v>0</v>
      </c>
      <c r="P4" s="1">
        <f t="shared" ref="P4:P16" si="2">(O4*100)/N4</f>
        <v>0</v>
      </c>
      <c r="T4" s="18">
        <v>57</v>
      </c>
      <c r="U4" s="22">
        <v>0</v>
      </c>
      <c r="V4" s="1">
        <f t="shared" ref="V4:V11" si="3">(U4*100)/T4</f>
        <v>0</v>
      </c>
      <c r="Z4" s="18">
        <v>225</v>
      </c>
      <c r="AA4" s="22">
        <v>2</v>
      </c>
      <c r="AB4" s="1">
        <f t="shared" ref="AB4:AB15" si="4">(AA4*100)/Z4</f>
        <v>0.88888888888888884</v>
      </c>
    </row>
    <row r="5" spans="1:35" ht="16" x14ac:dyDescent="0.2">
      <c r="B5">
        <v>79</v>
      </c>
      <c r="C5" s="22">
        <v>0</v>
      </c>
      <c r="D5" s="1">
        <f t="shared" si="0"/>
        <v>0</v>
      </c>
      <c r="H5" s="18">
        <v>265</v>
      </c>
      <c r="I5" s="22">
        <v>1</v>
      </c>
      <c r="J5" s="1">
        <f t="shared" si="1"/>
        <v>0.37735849056603776</v>
      </c>
      <c r="N5" s="18">
        <v>76</v>
      </c>
      <c r="O5" s="22">
        <v>0</v>
      </c>
      <c r="P5" s="1">
        <f t="shared" si="2"/>
        <v>0</v>
      </c>
      <c r="T5" s="18">
        <v>67</v>
      </c>
      <c r="U5" s="22">
        <v>1</v>
      </c>
      <c r="V5" s="1">
        <f t="shared" si="3"/>
        <v>1.4925373134328359</v>
      </c>
      <c r="Z5" s="18">
        <v>140</v>
      </c>
      <c r="AA5" s="22">
        <v>2</v>
      </c>
      <c r="AB5" s="1">
        <f t="shared" si="4"/>
        <v>1.4285714285714286</v>
      </c>
    </row>
    <row r="6" spans="1:35" ht="16" x14ac:dyDescent="0.2">
      <c r="B6">
        <v>70</v>
      </c>
      <c r="C6" s="22">
        <v>0</v>
      </c>
      <c r="D6" s="1">
        <f t="shared" si="0"/>
        <v>0</v>
      </c>
      <c r="H6" s="18">
        <v>299</v>
      </c>
      <c r="I6" s="22">
        <v>2</v>
      </c>
      <c r="J6" s="1">
        <f t="shared" si="1"/>
        <v>0.66889632107023411</v>
      </c>
      <c r="N6" s="18">
        <v>63</v>
      </c>
      <c r="O6" s="22">
        <v>0</v>
      </c>
      <c r="P6" s="1">
        <f t="shared" si="2"/>
        <v>0</v>
      </c>
      <c r="T6" s="18">
        <v>292</v>
      </c>
      <c r="U6" s="22">
        <v>1</v>
      </c>
      <c r="V6" s="1">
        <f t="shared" si="3"/>
        <v>0.34246575342465752</v>
      </c>
      <c r="Z6" s="18">
        <v>252</v>
      </c>
      <c r="AA6" s="22">
        <v>3</v>
      </c>
      <c r="AB6" s="1">
        <f t="shared" si="4"/>
        <v>1.1904761904761905</v>
      </c>
    </row>
    <row r="7" spans="1:35" ht="16" x14ac:dyDescent="0.2">
      <c r="B7">
        <v>67</v>
      </c>
      <c r="C7" s="22">
        <v>0</v>
      </c>
      <c r="D7" s="1">
        <f t="shared" si="0"/>
        <v>0</v>
      </c>
      <c r="H7" s="18">
        <v>129</v>
      </c>
      <c r="I7">
        <v>1</v>
      </c>
      <c r="J7" s="1">
        <f t="shared" si="1"/>
        <v>0.77519379844961245</v>
      </c>
      <c r="N7" s="18">
        <v>73</v>
      </c>
      <c r="O7" s="22">
        <v>0</v>
      </c>
      <c r="P7" s="1">
        <f t="shared" si="2"/>
        <v>0</v>
      </c>
      <c r="T7" s="18">
        <v>119</v>
      </c>
      <c r="U7" s="22">
        <v>0</v>
      </c>
      <c r="V7" s="1">
        <f t="shared" si="3"/>
        <v>0</v>
      </c>
      <c r="Z7" s="18">
        <v>169</v>
      </c>
      <c r="AA7" s="22">
        <v>3</v>
      </c>
      <c r="AB7" s="1">
        <f t="shared" si="4"/>
        <v>1.7751479289940828</v>
      </c>
    </row>
    <row r="8" spans="1:35" ht="16" x14ac:dyDescent="0.2">
      <c r="B8">
        <v>109</v>
      </c>
      <c r="C8" s="22">
        <v>0</v>
      </c>
      <c r="D8" s="1">
        <f t="shared" si="0"/>
        <v>0</v>
      </c>
      <c r="N8" s="18">
        <v>85</v>
      </c>
      <c r="O8" s="22">
        <v>1</v>
      </c>
      <c r="P8" s="1">
        <f t="shared" si="2"/>
        <v>1.1764705882352942</v>
      </c>
      <c r="T8" s="18">
        <v>257</v>
      </c>
      <c r="U8" s="22">
        <v>0</v>
      </c>
      <c r="V8" s="1">
        <f t="shared" si="3"/>
        <v>0</v>
      </c>
      <c r="Z8" s="18">
        <v>265</v>
      </c>
      <c r="AA8" s="22">
        <v>4</v>
      </c>
      <c r="AB8" s="1">
        <f t="shared" si="4"/>
        <v>1.5094339622641511</v>
      </c>
    </row>
    <row r="9" spans="1:35" ht="16" x14ac:dyDescent="0.2">
      <c r="B9">
        <v>85</v>
      </c>
      <c r="C9" s="22">
        <v>1</v>
      </c>
      <c r="D9" s="1">
        <f t="shared" si="0"/>
        <v>1.1764705882352942</v>
      </c>
      <c r="N9" s="18">
        <v>52</v>
      </c>
      <c r="O9" s="22">
        <v>1</v>
      </c>
      <c r="P9" s="1">
        <f t="shared" si="2"/>
        <v>1.9230769230769231</v>
      </c>
      <c r="T9" s="18">
        <v>238</v>
      </c>
      <c r="U9" s="22">
        <v>2</v>
      </c>
      <c r="V9" s="1">
        <f t="shared" si="3"/>
        <v>0.84033613445378152</v>
      </c>
      <c r="Z9" s="18">
        <v>104</v>
      </c>
      <c r="AA9" s="22">
        <v>1</v>
      </c>
      <c r="AB9" s="1">
        <f t="shared" si="4"/>
        <v>0.96153846153846156</v>
      </c>
    </row>
    <row r="10" spans="1:35" ht="16" x14ac:dyDescent="0.2">
      <c r="B10">
        <v>74</v>
      </c>
      <c r="C10" s="22">
        <v>1</v>
      </c>
      <c r="D10" s="1">
        <f t="shared" si="0"/>
        <v>1.3513513513513513</v>
      </c>
      <c r="H10" s="18"/>
      <c r="N10" s="18">
        <v>121</v>
      </c>
      <c r="O10" s="22">
        <v>1</v>
      </c>
      <c r="P10" s="1">
        <f t="shared" si="2"/>
        <v>0.82644628099173556</v>
      </c>
      <c r="T10" s="18">
        <v>161</v>
      </c>
      <c r="U10" s="22">
        <v>1</v>
      </c>
      <c r="V10" s="1">
        <f t="shared" si="3"/>
        <v>0.6211180124223602</v>
      </c>
      <c r="Z10" s="18">
        <v>129</v>
      </c>
      <c r="AA10" s="22">
        <v>1</v>
      </c>
      <c r="AB10" s="1">
        <f t="shared" si="4"/>
        <v>0.77519379844961245</v>
      </c>
    </row>
    <row r="11" spans="1:35" ht="16" x14ac:dyDescent="0.2">
      <c r="B11">
        <v>125</v>
      </c>
      <c r="C11" s="22">
        <v>1</v>
      </c>
      <c r="D11" s="1">
        <f t="shared" si="0"/>
        <v>0.8</v>
      </c>
      <c r="H11" s="18"/>
      <c r="N11" s="18">
        <v>83</v>
      </c>
      <c r="O11" s="22">
        <v>0</v>
      </c>
      <c r="P11" s="1">
        <f t="shared" si="2"/>
        <v>0</v>
      </c>
      <c r="T11" s="18">
        <v>201</v>
      </c>
      <c r="U11" s="22">
        <v>1</v>
      </c>
      <c r="V11" s="1">
        <f t="shared" si="3"/>
        <v>0.49751243781094528</v>
      </c>
      <c r="Z11" s="18">
        <v>163</v>
      </c>
      <c r="AA11" s="22">
        <v>2</v>
      </c>
      <c r="AB11" s="1">
        <f t="shared" si="4"/>
        <v>1.2269938650306749</v>
      </c>
    </row>
    <row r="12" spans="1:35" ht="16" x14ac:dyDescent="0.2">
      <c r="B12">
        <v>117</v>
      </c>
      <c r="C12" s="22">
        <v>0</v>
      </c>
      <c r="D12" s="1">
        <f t="shared" si="0"/>
        <v>0</v>
      </c>
      <c r="H12" s="18"/>
      <c r="N12" s="18">
        <v>97</v>
      </c>
      <c r="O12" s="22">
        <v>0</v>
      </c>
      <c r="P12" s="1">
        <f t="shared" si="2"/>
        <v>0</v>
      </c>
      <c r="Z12" s="18">
        <v>277</v>
      </c>
      <c r="AA12" s="22">
        <v>1</v>
      </c>
      <c r="AB12" s="1">
        <f t="shared" si="4"/>
        <v>0.36101083032490977</v>
      </c>
    </row>
    <row r="13" spans="1:35" ht="16" x14ac:dyDescent="0.2">
      <c r="B13">
        <v>61</v>
      </c>
      <c r="C13" s="22">
        <v>0</v>
      </c>
      <c r="D13" s="1">
        <f t="shared" si="0"/>
        <v>0</v>
      </c>
      <c r="N13" s="18">
        <v>103</v>
      </c>
      <c r="O13" s="22">
        <v>1</v>
      </c>
      <c r="P13" s="1">
        <f t="shared" si="2"/>
        <v>0.970873786407767</v>
      </c>
      <c r="T13" s="18"/>
      <c r="Z13" s="18">
        <v>263</v>
      </c>
      <c r="AA13" s="22">
        <v>3</v>
      </c>
      <c r="AB13" s="1">
        <f t="shared" si="4"/>
        <v>1.1406844106463878</v>
      </c>
    </row>
    <row r="14" spans="1:35" ht="16" x14ac:dyDescent="0.2">
      <c r="B14">
        <v>145</v>
      </c>
      <c r="C14" s="22">
        <v>1</v>
      </c>
      <c r="D14" s="1">
        <f t="shared" si="0"/>
        <v>0.68965517241379315</v>
      </c>
      <c r="N14" s="18">
        <v>126</v>
      </c>
      <c r="O14" s="22">
        <v>0</v>
      </c>
      <c r="P14" s="1">
        <f t="shared" si="2"/>
        <v>0</v>
      </c>
      <c r="Z14" s="18">
        <v>224</v>
      </c>
      <c r="AA14" s="22">
        <v>2</v>
      </c>
      <c r="AB14" s="1">
        <f t="shared" si="4"/>
        <v>0.8928571428571429</v>
      </c>
    </row>
    <row r="15" spans="1:35" ht="16" x14ac:dyDescent="0.2">
      <c r="B15">
        <v>115</v>
      </c>
      <c r="C15" s="22">
        <v>0</v>
      </c>
      <c r="D15" s="1">
        <f t="shared" si="0"/>
        <v>0</v>
      </c>
      <c r="H15" s="18"/>
      <c r="N15" s="18">
        <v>61</v>
      </c>
      <c r="O15" s="22">
        <v>0</v>
      </c>
      <c r="P15" s="1">
        <f t="shared" si="2"/>
        <v>0</v>
      </c>
      <c r="Z15" s="18">
        <v>232</v>
      </c>
      <c r="AA15" s="22">
        <v>1</v>
      </c>
      <c r="AB15" s="1">
        <f t="shared" si="4"/>
        <v>0.43103448275862066</v>
      </c>
    </row>
    <row r="16" spans="1:35" ht="16" x14ac:dyDescent="0.2">
      <c r="B16">
        <v>94</v>
      </c>
      <c r="C16" s="22">
        <v>1</v>
      </c>
      <c r="D16" s="1">
        <f t="shared" si="0"/>
        <v>1.0638297872340425</v>
      </c>
      <c r="H16" s="18"/>
      <c r="N16" s="18">
        <v>96</v>
      </c>
      <c r="O16" s="22">
        <v>1</v>
      </c>
      <c r="P16" s="1">
        <f t="shared" si="2"/>
        <v>1.0416666666666667</v>
      </c>
    </row>
    <row r="17" spans="2:8" ht="16" x14ac:dyDescent="0.2">
      <c r="B17">
        <v>127</v>
      </c>
      <c r="C17" s="22">
        <v>0</v>
      </c>
      <c r="D17" s="1">
        <f t="shared" si="0"/>
        <v>0</v>
      </c>
      <c r="H17" s="18"/>
    </row>
    <row r="18" spans="2:8" ht="16" x14ac:dyDescent="0.2">
      <c r="B18">
        <v>120</v>
      </c>
      <c r="C18" s="22">
        <v>1</v>
      </c>
      <c r="D18" s="1">
        <f t="shared" si="0"/>
        <v>0.83333333333333337</v>
      </c>
    </row>
    <row r="19" spans="2:8" ht="16" x14ac:dyDescent="0.2">
      <c r="B19">
        <v>88</v>
      </c>
      <c r="C19" s="22">
        <v>1</v>
      </c>
      <c r="D19" s="1">
        <f t="shared" si="0"/>
        <v>1.1363636363636365</v>
      </c>
      <c r="H19" s="18"/>
    </row>
    <row r="20" spans="2:8" ht="16" x14ac:dyDescent="0.2">
      <c r="C20" s="7"/>
      <c r="D20" s="1"/>
      <c r="H20" s="18"/>
    </row>
    <row r="21" spans="2:8" ht="16" x14ac:dyDescent="0.2">
      <c r="C21" s="7"/>
      <c r="D21" s="1"/>
      <c r="H21" s="18"/>
    </row>
    <row r="22" spans="2:8" ht="16" x14ac:dyDescent="0.2">
      <c r="C22" s="7"/>
      <c r="D22" s="1"/>
      <c r="H22" s="18"/>
    </row>
    <row r="23" spans="2:8" ht="16" x14ac:dyDescent="0.2">
      <c r="C23" s="7"/>
      <c r="D23" s="1"/>
      <c r="H23" s="18"/>
    </row>
    <row r="24" spans="2:8" x14ac:dyDescent="0.2">
      <c r="H24" s="18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V22"/>
  <sheetViews>
    <sheetView workbookViewId="0">
      <selection activeCell="G26" sqref="G26"/>
    </sheetView>
  </sheetViews>
  <sheetFormatPr baseColWidth="10" defaultRowHeight="15" x14ac:dyDescent="0.2"/>
  <cols>
    <col min="7" max="7" width="17.83203125" customWidth="1"/>
    <col min="13" max="13" width="18.5" customWidth="1"/>
    <col min="19" max="19" width="18.33203125" customWidth="1"/>
  </cols>
  <sheetData>
    <row r="2" spans="1:22" ht="21" x14ac:dyDescent="0.25">
      <c r="A2" s="6" t="s">
        <v>4</v>
      </c>
      <c r="B2" s="9" t="s">
        <v>8</v>
      </c>
      <c r="C2" s="8" t="s">
        <v>7</v>
      </c>
      <c r="D2" s="9" t="s">
        <v>9</v>
      </c>
      <c r="G2" s="6" t="s">
        <v>10</v>
      </c>
      <c r="H2" s="9" t="s">
        <v>8</v>
      </c>
      <c r="I2" s="8" t="s">
        <v>7</v>
      </c>
      <c r="J2" s="9" t="s">
        <v>9</v>
      </c>
      <c r="M2" s="6" t="s">
        <v>11</v>
      </c>
      <c r="N2" s="9" t="s">
        <v>8</v>
      </c>
      <c r="O2" s="8" t="s">
        <v>7</v>
      </c>
      <c r="P2" s="9" t="s">
        <v>9</v>
      </c>
      <c r="S2" s="6" t="s">
        <v>12</v>
      </c>
      <c r="T2" s="9" t="s">
        <v>8</v>
      </c>
      <c r="U2" s="8" t="s">
        <v>7</v>
      </c>
      <c r="V2" s="9" t="s">
        <v>9</v>
      </c>
    </row>
    <row r="3" spans="1:22" ht="16" x14ac:dyDescent="0.2">
      <c r="B3">
        <v>12003.6</v>
      </c>
      <c r="C3">
        <v>5</v>
      </c>
      <c r="D3">
        <f>C3/B3</f>
        <v>4.1654170415542004E-4</v>
      </c>
      <c r="H3">
        <v>11205.3</v>
      </c>
      <c r="I3">
        <v>6</v>
      </c>
      <c r="J3">
        <f>I3/H3</f>
        <v>5.354608979679259E-4</v>
      </c>
      <c r="N3">
        <v>15230.5</v>
      </c>
      <c r="O3">
        <v>7</v>
      </c>
      <c r="P3">
        <f>O3/N3</f>
        <v>4.5960408391057419E-4</v>
      </c>
      <c r="T3" s="7">
        <v>16880</v>
      </c>
      <c r="U3" s="7">
        <v>2</v>
      </c>
      <c r="V3">
        <f>U3/T3</f>
        <v>1.1848341232227489E-4</v>
      </c>
    </row>
    <row r="4" spans="1:22" x14ac:dyDescent="0.2">
      <c r="B4">
        <v>11203.5</v>
      </c>
      <c r="C4">
        <v>4</v>
      </c>
      <c r="D4">
        <f t="shared" ref="D4:D12" si="0">C4/B4</f>
        <v>3.5703128486633642E-4</v>
      </c>
      <c r="H4">
        <v>10967.2</v>
      </c>
      <c r="I4">
        <v>8</v>
      </c>
      <c r="J4">
        <f t="shared" ref="J4:J16" si="1">I4/H4</f>
        <v>7.2944780800933689E-4</v>
      </c>
      <c r="N4">
        <v>15074.2</v>
      </c>
      <c r="O4">
        <v>8</v>
      </c>
      <c r="P4">
        <f t="shared" ref="P4:P12" si="2">O4/N4</f>
        <v>5.3070809727879425E-4</v>
      </c>
      <c r="T4">
        <v>17000</v>
      </c>
      <c r="U4">
        <v>2</v>
      </c>
      <c r="V4">
        <f t="shared" ref="V4:V12" si="3">U4/T4</f>
        <v>1.1764705882352942E-4</v>
      </c>
    </row>
    <row r="5" spans="1:22" x14ac:dyDescent="0.2">
      <c r="B5">
        <v>23052.799999999999</v>
      </c>
      <c r="C5">
        <v>3</v>
      </c>
      <c r="D5">
        <f t="shared" si="0"/>
        <v>1.3013603553581343E-4</v>
      </c>
      <c r="H5">
        <v>15452.1</v>
      </c>
      <c r="I5">
        <v>5</v>
      </c>
      <c r="J5">
        <f t="shared" si="1"/>
        <v>3.2358061363827568E-4</v>
      </c>
      <c r="N5">
        <v>13078.9</v>
      </c>
      <c r="O5">
        <v>5</v>
      </c>
      <c r="P5">
        <f t="shared" si="2"/>
        <v>3.8229514714540214E-4</v>
      </c>
      <c r="T5">
        <v>12600</v>
      </c>
      <c r="U5">
        <v>5</v>
      </c>
      <c r="V5">
        <f t="shared" si="3"/>
        <v>3.9682539682539683E-4</v>
      </c>
    </row>
    <row r="6" spans="1:22" x14ac:dyDescent="0.2">
      <c r="B6">
        <v>21320.2</v>
      </c>
      <c r="C6">
        <v>4</v>
      </c>
      <c r="D6">
        <f t="shared" si="0"/>
        <v>1.8761550079267547E-4</v>
      </c>
      <c r="H6">
        <v>14952.3</v>
      </c>
      <c r="I6">
        <v>7</v>
      </c>
      <c r="J6">
        <f t="shared" si="1"/>
        <v>4.6815540084134215E-4</v>
      </c>
      <c r="N6">
        <v>12899.7</v>
      </c>
      <c r="O6">
        <v>7</v>
      </c>
      <c r="P6">
        <f t="shared" si="2"/>
        <v>5.4264827864213894E-4</v>
      </c>
      <c r="T6">
        <v>13000</v>
      </c>
      <c r="U6">
        <v>2</v>
      </c>
      <c r="V6">
        <f t="shared" si="3"/>
        <v>1.5384615384615385E-4</v>
      </c>
    </row>
    <row r="7" spans="1:22" x14ac:dyDescent="0.2">
      <c r="B7">
        <v>24310.1</v>
      </c>
      <c r="C7">
        <v>2</v>
      </c>
      <c r="D7">
        <f t="shared" si="0"/>
        <v>8.2270332084195466E-5</v>
      </c>
      <c r="H7">
        <v>11980.2</v>
      </c>
      <c r="I7">
        <v>3</v>
      </c>
      <c r="J7">
        <f t="shared" si="1"/>
        <v>2.5041318174988728E-4</v>
      </c>
      <c r="N7">
        <v>22131.8</v>
      </c>
      <c r="O7">
        <v>9</v>
      </c>
      <c r="P7">
        <f t="shared" si="2"/>
        <v>4.0665467788431129E-4</v>
      </c>
      <c r="T7">
        <v>11400</v>
      </c>
      <c r="U7">
        <v>1</v>
      </c>
      <c r="V7">
        <f t="shared" si="3"/>
        <v>8.7719298245614029E-5</v>
      </c>
    </row>
    <row r="8" spans="1:22" x14ac:dyDescent="0.2">
      <c r="B8">
        <v>23203.200000000001</v>
      </c>
      <c r="C8">
        <v>3</v>
      </c>
      <c r="D8">
        <f t="shared" si="0"/>
        <v>1.29292511377741E-4</v>
      </c>
      <c r="H8">
        <v>10921.1</v>
      </c>
      <c r="I8">
        <v>5</v>
      </c>
      <c r="J8">
        <f t="shared" si="1"/>
        <v>4.5782933953539479E-4</v>
      </c>
      <c r="N8">
        <v>12097.2</v>
      </c>
      <c r="O8">
        <v>6</v>
      </c>
      <c r="P8">
        <f t="shared" si="2"/>
        <v>4.9598254141454217E-4</v>
      </c>
      <c r="T8">
        <v>14000</v>
      </c>
      <c r="U8">
        <v>3</v>
      </c>
      <c r="V8">
        <f t="shared" si="3"/>
        <v>2.1428571428571427E-4</v>
      </c>
    </row>
    <row r="9" spans="1:22" x14ac:dyDescent="0.2">
      <c r="B9">
        <v>21256.1</v>
      </c>
      <c r="C9">
        <v>4</v>
      </c>
      <c r="D9">
        <f t="shared" si="0"/>
        <v>1.8818127502222891E-4</v>
      </c>
      <c r="H9">
        <v>25812.400000000001</v>
      </c>
      <c r="I9">
        <v>9</v>
      </c>
      <c r="J9">
        <f t="shared" si="1"/>
        <v>3.4866963164990465E-4</v>
      </c>
      <c r="N9">
        <v>13009.1</v>
      </c>
      <c r="O9">
        <v>6</v>
      </c>
      <c r="P9">
        <f t="shared" si="2"/>
        <v>4.612156106110338E-4</v>
      </c>
      <c r="T9">
        <v>13200</v>
      </c>
      <c r="U9">
        <v>1</v>
      </c>
      <c r="V9">
        <f t="shared" si="3"/>
        <v>7.5757575757575758E-5</v>
      </c>
    </row>
    <row r="10" spans="1:22" x14ac:dyDescent="0.2">
      <c r="B10">
        <v>25305.200000000001</v>
      </c>
      <c r="C10">
        <v>3</v>
      </c>
      <c r="D10">
        <f t="shared" si="0"/>
        <v>1.185527085342143E-4</v>
      </c>
      <c r="H10">
        <v>15248.1</v>
      </c>
      <c r="I10">
        <v>7</v>
      </c>
      <c r="J10">
        <f t="shared" si="1"/>
        <v>4.5907358949639625E-4</v>
      </c>
      <c r="N10">
        <v>13897.7</v>
      </c>
      <c r="O10">
        <v>6</v>
      </c>
      <c r="P10">
        <f t="shared" si="2"/>
        <v>4.31726112953942E-4</v>
      </c>
      <c r="T10">
        <v>17800</v>
      </c>
      <c r="U10">
        <v>2</v>
      </c>
      <c r="V10">
        <f t="shared" si="3"/>
        <v>1.1235955056179776E-4</v>
      </c>
    </row>
    <row r="11" spans="1:22" x14ac:dyDescent="0.2">
      <c r="B11">
        <v>38012.5</v>
      </c>
      <c r="C11">
        <v>4</v>
      </c>
      <c r="D11">
        <f t="shared" si="0"/>
        <v>1.0522854324235449E-4</v>
      </c>
      <c r="H11">
        <v>12002.2</v>
      </c>
      <c r="I11">
        <v>6</v>
      </c>
      <c r="J11">
        <f t="shared" si="1"/>
        <v>4.9990835013580845E-4</v>
      </c>
      <c r="N11">
        <v>11780.3</v>
      </c>
      <c r="O11">
        <v>4</v>
      </c>
      <c r="P11">
        <f t="shared" si="2"/>
        <v>3.3954992657232838E-4</v>
      </c>
      <c r="T11">
        <v>10100</v>
      </c>
      <c r="U11">
        <v>1</v>
      </c>
      <c r="V11">
        <f t="shared" si="3"/>
        <v>9.9009900990099017E-5</v>
      </c>
    </row>
    <row r="12" spans="1:22" x14ac:dyDescent="0.2">
      <c r="B12">
        <v>15598.3</v>
      </c>
      <c r="C12">
        <v>4</v>
      </c>
      <c r="D12">
        <f t="shared" si="0"/>
        <v>2.564382015988922E-4</v>
      </c>
      <c r="H12">
        <v>11024.8</v>
      </c>
      <c r="I12">
        <v>10</v>
      </c>
      <c r="J12">
        <f t="shared" si="1"/>
        <v>9.0704593280603737E-4</v>
      </c>
      <c r="N12">
        <v>17623.7</v>
      </c>
      <c r="O12">
        <v>7</v>
      </c>
      <c r="P12">
        <f t="shared" si="2"/>
        <v>3.9719241702934117E-4</v>
      </c>
      <c r="T12">
        <v>7400</v>
      </c>
      <c r="U12">
        <v>1</v>
      </c>
      <c r="V12">
        <f t="shared" si="3"/>
        <v>1.3513513513513514E-4</v>
      </c>
    </row>
    <row r="13" spans="1:22" x14ac:dyDescent="0.2">
      <c r="B13">
        <v>10249.299999999999</v>
      </c>
      <c r="C13">
        <v>5</v>
      </c>
      <c r="D13">
        <f t="shared" ref="D13:D22" si="4">C13/B13</f>
        <v>4.8783819382787122E-4</v>
      </c>
      <c r="H13">
        <v>19582.2</v>
      </c>
      <c r="I13">
        <v>7</v>
      </c>
      <c r="J13">
        <f t="shared" si="1"/>
        <v>3.5746749599125733E-4</v>
      </c>
    </row>
    <row r="14" spans="1:22" x14ac:dyDescent="0.2">
      <c r="B14">
        <v>23895.4</v>
      </c>
      <c r="C14">
        <v>7</v>
      </c>
      <c r="D14">
        <f t="shared" si="4"/>
        <v>2.9294341170267081E-4</v>
      </c>
      <c r="H14">
        <v>19482.3</v>
      </c>
      <c r="I14">
        <v>8</v>
      </c>
      <c r="J14">
        <f t="shared" si="1"/>
        <v>4.1062913516371272E-4</v>
      </c>
    </row>
    <row r="15" spans="1:22" x14ac:dyDescent="0.2">
      <c r="B15">
        <v>15171.2</v>
      </c>
      <c r="C15">
        <v>6</v>
      </c>
      <c r="D15">
        <f t="shared" si="4"/>
        <v>3.9548618434929339E-4</v>
      </c>
      <c r="H15">
        <v>14801.3</v>
      </c>
      <c r="I15">
        <v>9</v>
      </c>
      <c r="J15">
        <f t="shared" si="1"/>
        <v>6.0805469789815758E-4</v>
      </c>
    </row>
    <row r="16" spans="1:22" x14ac:dyDescent="0.2">
      <c r="B16">
        <v>18909.8</v>
      </c>
      <c r="C16">
        <v>5</v>
      </c>
      <c r="D16">
        <f t="shared" si="4"/>
        <v>2.644131614295233E-4</v>
      </c>
      <c r="H16">
        <v>14017.3</v>
      </c>
      <c r="I16">
        <v>4</v>
      </c>
      <c r="J16">
        <f t="shared" si="1"/>
        <v>2.8536166023413926E-4</v>
      </c>
    </row>
    <row r="17" spans="2:4" x14ac:dyDescent="0.2">
      <c r="B17">
        <v>9892.2999999999993</v>
      </c>
      <c r="C17">
        <v>3</v>
      </c>
      <c r="D17">
        <f t="shared" si="4"/>
        <v>3.0326617672331009E-4</v>
      </c>
    </row>
    <row r="18" spans="2:4" x14ac:dyDescent="0.2">
      <c r="B18">
        <v>14189.1</v>
      </c>
      <c r="C18">
        <v>4</v>
      </c>
      <c r="D18">
        <f t="shared" si="4"/>
        <v>2.8190653388868918E-4</v>
      </c>
    </row>
    <row r="19" spans="2:4" x14ac:dyDescent="0.2">
      <c r="B19">
        <v>15823.9</v>
      </c>
      <c r="C19">
        <v>5</v>
      </c>
      <c r="D19">
        <f t="shared" si="4"/>
        <v>3.1597772988959738E-4</v>
      </c>
    </row>
    <row r="20" spans="2:4" x14ac:dyDescent="0.2">
      <c r="B20">
        <v>11129.7</v>
      </c>
      <c r="C20">
        <v>3</v>
      </c>
      <c r="D20">
        <f t="shared" si="4"/>
        <v>2.6954904444863743E-4</v>
      </c>
    </row>
    <row r="21" spans="2:4" x14ac:dyDescent="0.2">
      <c r="B21">
        <v>13082.5</v>
      </c>
      <c r="C21">
        <v>4</v>
      </c>
      <c r="D21">
        <f t="shared" si="4"/>
        <v>3.0575195872348558E-4</v>
      </c>
    </row>
    <row r="22" spans="2:4" x14ac:dyDescent="0.2">
      <c r="B22">
        <v>17021.2</v>
      </c>
      <c r="C22">
        <v>5</v>
      </c>
      <c r="D22">
        <f t="shared" si="4"/>
        <v>2.9375132188094846E-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3:G21"/>
  <sheetViews>
    <sheetView workbookViewId="0">
      <selection activeCell="I13" sqref="I13"/>
    </sheetView>
  </sheetViews>
  <sheetFormatPr baseColWidth="10" defaultRowHeight="15" x14ac:dyDescent="0.2"/>
  <cols>
    <col min="2" max="2" width="20.83203125" customWidth="1"/>
    <col min="6" max="6" width="14" customWidth="1"/>
    <col min="7" max="7" width="22.1640625" customWidth="1"/>
  </cols>
  <sheetData>
    <row r="3" spans="1:7" ht="21" x14ac:dyDescent="0.25">
      <c r="A3" s="6" t="s">
        <v>4</v>
      </c>
      <c r="B3" s="9" t="s">
        <v>13</v>
      </c>
      <c r="F3" s="6" t="s">
        <v>3</v>
      </c>
      <c r="G3" s="9" t="s">
        <v>13</v>
      </c>
    </row>
    <row r="4" spans="1:7" ht="16" x14ac:dyDescent="0.2">
      <c r="B4" s="23">
        <v>0</v>
      </c>
      <c r="G4" s="23">
        <v>-4</v>
      </c>
    </row>
    <row r="5" spans="1:7" ht="16" x14ac:dyDescent="0.2">
      <c r="B5" s="23">
        <v>0</v>
      </c>
      <c r="G5" s="23">
        <v>-5</v>
      </c>
    </row>
    <row r="6" spans="1:7" ht="16" x14ac:dyDescent="0.2">
      <c r="B6" s="23">
        <v>0</v>
      </c>
      <c r="G6" s="23">
        <v>-5</v>
      </c>
    </row>
    <row r="7" spans="1:7" ht="16" x14ac:dyDescent="0.2">
      <c r="B7" s="23">
        <v>0</v>
      </c>
      <c r="G7" s="23">
        <v>-4</v>
      </c>
    </row>
    <row r="8" spans="1:7" ht="16" x14ac:dyDescent="0.2">
      <c r="B8" s="23">
        <v>-1</v>
      </c>
      <c r="G8" s="23">
        <v>-4</v>
      </c>
    </row>
    <row r="9" spans="1:7" ht="16" x14ac:dyDescent="0.2">
      <c r="B9" s="23">
        <v>0</v>
      </c>
      <c r="G9" s="23">
        <v>-4</v>
      </c>
    </row>
    <row r="10" spans="1:7" ht="16" x14ac:dyDescent="0.2">
      <c r="B10" s="23">
        <v>-1</v>
      </c>
      <c r="G10" s="23">
        <v>-5</v>
      </c>
    </row>
    <row r="11" spans="1:7" ht="16" x14ac:dyDescent="0.2">
      <c r="B11" s="23">
        <v>-1</v>
      </c>
      <c r="G11" s="23">
        <v>-4</v>
      </c>
    </row>
    <row r="12" spans="1:7" ht="16" x14ac:dyDescent="0.2">
      <c r="B12" s="23">
        <v>-3</v>
      </c>
      <c r="G12" s="23">
        <v>-6</v>
      </c>
    </row>
    <row r="13" spans="1:7" ht="16" x14ac:dyDescent="0.2">
      <c r="B13" s="23">
        <v>0</v>
      </c>
      <c r="G13" s="23">
        <v>-5</v>
      </c>
    </row>
    <row r="14" spans="1:7" ht="16" x14ac:dyDescent="0.2">
      <c r="B14" s="23">
        <v>-1</v>
      </c>
      <c r="G14" s="23">
        <v>-6</v>
      </c>
    </row>
    <row r="15" spans="1:7" ht="16" x14ac:dyDescent="0.2">
      <c r="B15" s="23">
        <v>0</v>
      </c>
      <c r="G15" s="23">
        <v>-6</v>
      </c>
    </row>
    <row r="16" spans="1:7" ht="16" x14ac:dyDescent="0.2">
      <c r="B16" s="23">
        <v>0</v>
      </c>
      <c r="G16" s="23">
        <v>-6</v>
      </c>
    </row>
    <row r="17" spans="2:7" ht="16" x14ac:dyDescent="0.2">
      <c r="B17" s="23">
        <v>0</v>
      </c>
      <c r="G17" s="23">
        <v>-5</v>
      </c>
    </row>
    <row r="18" spans="2:7" ht="16" x14ac:dyDescent="0.2">
      <c r="B18" s="23">
        <v>0</v>
      </c>
      <c r="G18" s="23">
        <v>-5</v>
      </c>
    </row>
    <row r="19" spans="2:7" ht="16" x14ac:dyDescent="0.2">
      <c r="B19" s="23">
        <v>0</v>
      </c>
      <c r="G19" s="23">
        <v>-6</v>
      </c>
    </row>
    <row r="20" spans="2:7" ht="16" x14ac:dyDescent="0.2">
      <c r="B20" s="23">
        <v>-1</v>
      </c>
    </row>
    <row r="21" spans="2:7" ht="16" x14ac:dyDescent="0.2">
      <c r="B21" s="23">
        <v>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P49"/>
  <sheetViews>
    <sheetView topLeftCell="G2" workbookViewId="0">
      <selection activeCell="P21" sqref="P21"/>
    </sheetView>
  </sheetViews>
  <sheetFormatPr baseColWidth="10" defaultRowHeight="15" x14ac:dyDescent="0.2"/>
  <cols>
    <col min="3" max="3" width="13.5" customWidth="1"/>
    <col min="4" max="4" width="19.33203125" customWidth="1"/>
    <col min="9" max="9" width="13.33203125" customWidth="1"/>
    <col min="10" max="10" width="19" customWidth="1"/>
    <col min="13" max="13" width="19.5" customWidth="1"/>
    <col min="15" max="15" width="13" customWidth="1"/>
    <col min="16" max="16" width="21.5" customWidth="1"/>
  </cols>
  <sheetData>
    <row r="2" spans="1:16" ht="21" x14ac:dyDescent="0.25">
      <c r="A2" s="6" t="s">
        <v>4</v>
      </c>
      <c r="B2" s="9" t="s">
        <v>8</v>
      </c>
      <c r="C2" s="8" t="s">
        <v>2</v>
      </c>
      <c r="D2" s="9" t="s">
        <v>16</v>
      </c>
      <c r="G2" s="6" t="s">
        <v>14</v>
      </c>
      <c r="H2" s="9" t="s">
        <v>8</v>
      </c>
      <c r="I2" s="8" t="s">
        <v>2</v>
      </c>
      <c r="J2" s="9" t="s">
        <v>16</v>
      </c>
      <c r="M2" s="6" t="s">
        <v>15</v>
      </c>
      <c r="N2" s="9" t="s">
        <v>8</v>
      </c>
      <c r="O2" s="8" t="s">
        <v>2</v>
      </c>
      <c r="P2" s="9" t="s">
        <v>16</v>
      </c>
    </row>
    <row r="3" spans="1:16" x14ac:dyDescent="0.2">
      <c r="B3">
        <v>31242.9</v>
      </c>
      <c r="C3">
        <v>242</v>
      </c>
      <c r="D3">
        <f>C3/B3</f>
        <v>7.7457598366348834E-3</v>
      </c>
      <c r="H3">
        <v>21400</v>
      </c>
      <c r="I3">
        <v>94</v>
      </c>
      <c r="J3">
        <f>I3/H3</f>
        <v>4.3925233644859811E-3</v>
      </c>
      <c r="N3">
        <v>9600</v>
      </c>
      <c r="O3">
        <v>120</v>
      </c>
      <c r="P3">
        <f>O3/N3</f>
        <v>1.2500000000000001E-2</v>
      </c>
    </row>
    <row r="4" spans="1:16" x14ac:dyDescent="0.2">
      <c r="B4">
        <v>13023.5</v>
      </c>
      <c r="C4">
        <v>148</v>
      </c>
      <c r="D4">
        <f t="shared" ref="D4:D49" si="0">C4/B4</f>
        <v>1.1364072637923753E-2</v>
      </c>
      <c r="H4">
        <v>22300</v>
      </c>
      <c r="I4">
        <v>88</v>
      </c>
      <c r="J4">
        <f t="shared" ref="J4:J34" si="1">I4/H4</f>
        <v>3.9461883408071748E-3</v>
      </c>
      <c r="N4">
        <v>19000</v>
      </c>
      <c r="O4">
        <v>195</v>
      </c>
      <c r="P4">
        <f t="shared" ref="P4:P19" si="2">O4/N4</f>
        <v>1.0263157894736842E-2</v>
      </c>
    </row>
    <row r="5" spans="1:16" x14ac:dyDescent="0.2">
      <c r="B5">
        <v>14559.5</v>
      </c>
      <c r="C5">
        <v>159</v>
      </c>
      <c r="D5">
        <f t="shared" si="0"/>
        <v>1.0920704694529345E-2</v>
      </c>
      <c r="H5">
        <v>5600</v>
      </c>
      <c r="I5">
        <v>37</v>
      </c>
      <c r="J5">
        <f t="shared" si="1"/>
        <v>6.6071428571428574E-3</v>
      </c>
      <c r="N5">
        <v>16300</v>
      </c>
      <c r="O5">
        <v>150</v>
      </c>
      <c r="P5">
        <f t="shared" si="2"/>
        <v>9.202453987730062E-3</v>
      </c>
    </row>
    <row r="6" spans="1:16" x14ac:dyDescent="0.2">
      <c r="B6">
        <v>13636.4</v>
      </c>
      <c r="C6">
        <v>160</v>
      </c>
      <c r="D6">
        <f t="shared" si="0"/>
        <v>1.1733302044527882E-2</v>
      </c>
      <c r="H6">
        <v>19000</v>
      </c>
      <c r="I6">
        <v>90</v>
      </c>
      <c r="J6">
        <f t="shared" si="1"/>
        <v>4.7368421052631582E-3</v>
      </c>
      <c r="N6">
        <v>13000</v>
      </c>
      <c r="O6">
        <v>190</v>
      </c>
      <c r="P6">
        <f t="shared" si="2"/>
        <v>1.4615384615384615E-2</v>
      </c>
    </row>
    <row r="7" spans="1:16" x14ac:dyDescent="0.2">
      <c r="B7">
        <v>15631.1</v>
      </c>
      <c r="C7">
        <v>177</v>
      </c>
      <c r="D7">
        <f t="shared" si="0"/>
        <v>1.1323579274651175E-2</v>
      </c>
      <c r="H7">
        <v>9300</v>
      </c>
      <c r="I7">
        <v>60</v>
      </c>
      <c r="J7">
        <f t="shared" si="1"/>
        <v>6.4516129032258064E-3</v>
      </c>
      <c r="N7">
        <v>9500</v>
      </c>
      <c r="O7">
        <v>135</v>
      </c>
      <c r="P7">
        <f t="shared" si="2"/>
        <v>1.4210526315789474E-2</v>
      </c>
    </row>
    <row r="8" spans="1:16" x14ac:dyDescent="0.2">
      <c r="B8">
        <v>32324.3</v>
      </c>
      <c r="C8">
        <v>241</v>
      </c>
      <c r="D8">
        <f t="shared" si="0"/>
        <v>7.4556912291990855E-3</v>
      </c>
      <c r="H8">
        <v>23400</v>
      </c>
      <c r="I8">
        <v>89</v>
      </c>
      <c r="J8">
        <f t="shared" si="1"/>
        <v>3.8034188034188035E-3</v>
      </c>
      <c r="N8">
        <v>28000</v>
      </c>
      <c r="O8">
        <v>205</v>
      </c>
      <c r="P8">
        <f t="shared" si="2"/>
        <v>7.3214285714285716E-3</v>
      </c>
    </row>
    <row r="9" spans="1:16" ht="16" x14ac:dyDescent="0.2">
      <c r="B9">
        <v>45385.9</v>
      </c>
      <c r="C9">
        <v>259</v>
      </c>
      <c r="D9">
        <f t="shared" si="0"/>
        <v>5.7066181347070347E-3</v>
      </c>
      <c r="H9">
        <v>24700</v>
      </c>
      <c r="I9">
        <v>132</v>
      </c>
      <c r="J9">
        <f t="shared" si="1"/>
        <v>5.3441295546558703E-3</v>
      </c>
      <c r="N9" s="1">
        <v>18285</v>
      </c>
      <c r="O9" s="1">
        <v>182</v>
      </c>
      <c r="P9" s="1">
        <f t="shared" si="2"/>
        <v>9.9535138091331691E-3</v>
      </c>
    </row>
    <row r="10" spans="1:16" ht="16" x14ac:dyDescent="0.2">
      <c r="B10">
        <v>14381.3</v>
      </c>
      <c r="C10">
        <v>158</v>
      </c>
      <c r="D10">
        <f t="shared" si="0"/>
        <v>1.0986489399428425E-2</v>
      </c>
      <c r="H10">
        <v>18200</v>
      </c>
      <c r="I10">
        <v>126</v>
      </c>
      <c r="J10">
        <f t="shared" si="1"/>
        <v>6.9230769230769233E-3</v>
      </c>
      <c r="N10" s="1">
        <v>29603</v>
      </c>
      <c r="O10" s="1">
        <v>231</v>
      </c>
      <c r="P10" s="1">
        <f t="shared" si="2"/>
        <v>7.8032631827855284E-3</v>
      </c>
    </row>
    <row r="11" spans="1:16" ht="16" x14ac:dyDescent="0.2">
      <c r="B11">
        <v>15832.2</v>
      </c>
      <c r="C11">
        <v>175</v>
      </c>
      <c r="D11">
        <f t="shared" si="0"/>
        <v>1.1053422771314157E-2</v>
      </c>
      <c r="H11">
        <v>27400</v>
      </c>
      <c r="I11">
        <v>166</v>
      </c>
      <c r="J11">
        <f t="shared" si="1"/>
        <v>6.0583941605839419E-3</v>
      </c>
      <c r="N11" s="1">
        <v>29311</v>
      </c>
      <c r="O11" s="1">
        <v>212</v>
      </c>
      <c r="P11" s="1">
        <f t="shared" si="2"/>
        <v>7.2327795025758247E-3</v>
      </c>
    </row>
    <row r="12" spans="1:16" ht="16" x14ac:dyDescent="0.2">
      <c r="B12">
        <v>18402.5</v>
      </c>
      <c r="C12">
        <v>192</v>
      </c>
      <c r="D12">
        <f t="shared" si="0"/>
        <v>1.043336503192501E-2</v>
      </c>
      <c r="H12">
        <v>19200</v>
      </c>
      <c r="I12">
        <v>130</v>
      </c>
      <c r="J12">
        <f t="shared" si="1"/>
        <v>6.7708333333333336E-3</v>
      </c>
      <c r="N12" s="1">
        <v>33036</v>
      </c>
      <c r="O12" s="1">
        <v>213</v>
      </c>
      <c r="P12" s="1">
        <f t="shared" si="2"/>
        <v>6.4475118053033053E-3</v>
      </c>
    </row>
    <row r="13" spans="1:16" ht="16" x14ac:dyDescent="0.2">
      <c r="B13">
        <v>26908.400000000001</v>
      </c>
      <c r="C13">
        <v>198</v>
      </c>
      <c r="D13">
        <f t="shared" si="0"/>
        <v>7.3582970373563643E-3</v>
      </c>
      <c r="H13">
        <v>21500</v>
      </c>
      <c r="I13">
        <v>137</v>
      </c>
      <c r="J13">
        <f t="shared" si="1"/>
        <v>6.3720930232558136E-3</v>
      </c>
      <c r="N13" s="1">
        <v>32690</v>
      </c>
      <c r="O13" s="1">
        <v>219</v>
      </c>
      <c r="P13" s="1">
        <f t="shared" si="2"/>
        <v>6.6992964209238301E-3</v>
      </c>
    </row>
    <row r="14" spans="1:16" ht="16" x14ac:dyDescent="0.2">
      <c r="B14">
        <v>24931.5</v>
      </c>
      <c r="C14">
        <v>226</v>
      </c>
      <c r="D14">
        <f t="shared" si="0"/>
        <v>9.0648376551751807E-3</v>
      </c>
      <c r="H14">
        <v>17500</v>
      </c>
      <c r="I14">
        <v>117</v>
      </c>
      <c r="J14">
        <f t="shared" si="1"/>
        <v>6.6857142857142853E-3</v>
      </c>
      <c r="N14" s="1">
        <v>33793</v>
      </c>
      <c r="O14" s="1">
        <v>243</v>
      </c>
      <c r="P14" s="1">
        <f t="shared" si="2"/>
        <v>7.1908383393010384E-3</v>
      </c>
    </row>
    <row r="15" spans="1:16" ht="16" x14ac:dyDescent="0.2">
      <c r="B15">
        <v>37531.4</v>
      </c>
      <c r="C15">
        <v>327</v>
      </c>
      <c r="D15">
        <f t="shared" si="0"/>
        <v>8.7127045620467129E-3</v>
      </c>
      <c r="H15">
        <v>20400</v>
      </c>
      <c r="I15">
        <v>170</v>
      </c>
      <c r="J15">
        <f t="shared" si="1"/>
        <v>8.3333333333333332E-3</v>
      </c>
      <c r="N15" s="1">
        <v>37902</v>
      </c>
      <c r="O15" s="1">
        <v>289</v>
      </c>
      <c r="P15" s="1">
        <f t="shared" si="2"/>
        <v>7.6249274444620332E-3</v>
      </c>
    </row>
    <row r="16" spans="1:16" ht="16" x14ac:dyDescent="0.2">
      <c r="B16">
        <v>23949.200000000001</v>
      </c>
      <c r="C16">
        <v>180</v>
      </c>
      <c r="D16">
        <f t="shared" si="0"/>
        <v>7.5159086733586084E-3</v>
      </c>
      <c r="H16">
        <v>16700</v>
      </c>
      <c r="I16">
        <v>89</v>
      </c>
      <c r="J16">
        <f t="shared" si="1"/>
        <v>5.3293413173652691E-3</v>
      </c>
      <c r="N16" s="1">
        <v>34691</v>
      </c>
      <c r="O16" s="1">
        <v>294</v>
      </c>
      <c r="P16" s="1">
        <f t="shared" si="2"/>
        <v>8.474820558646335E-3</v>
      </c>
    </row>
    <row r="17" spans="2:16" ht="16" x14ac:dyDescent="0.2">
      <c r="B17">
        <v>31459.9</v>
      </c>
      <c r="C17">
        <v>229</v>
      </c>
      <c r="D17">
        <f t="shared" si="0"/>
        <v>7.2791076894713584E-3</v>
      </c>
      <c r="H17">
        <v>17000</v>
      </c>
      <c r="I17">
        <v>109</v>
      </c>
      <c r="J17">
        <f t="shared" si="1"/>
        <v>6.4117647058823529E-3</v>
      </c>
      <c r="N17" s="1">
        <v>29479</v>
      </c>
      <c r="O17" s="1">
        <v>233</v>
      </c>
      <c r="P17" s="1">
        <f t="shared" si="2"/>
        <v>7.9039316123342036E-3</v>
      </c>
    </row>
    <row r="18" spans="2:16" ht="16" x14ac:dyDescent="0.2">
      <c r="B18">
        <v>17672.5</v>
      </c>
      <c r="C18">
        <v>141</v>
      </c>
      <c r="D18">
        <f t="shared" si="0"/>
        <v>7.9784976658650447E-3</v>
      </c>
      <c r="H18">
        <v>17800</v>
      </c>
      <c r="I18">
        <v>125</v>
      </c>
      <c r="J18">
        <f t="shared" si="1"/>
        <v>7.0224719101123594E-3</v>
      </c>
      <c r="N18" s="1">
        <v>9054</v>
      </c>
      <c r="O18" s="1">
        <v>90</v>
      </c>
      <c r="P18" s="1">
        <f t="shared" si="2"/>
        <v>9.9403578528827041E-3</v>
      </c>
    </row>
    <row r="19" spans="2:16" ht="16" x14ac:dyDescent="0.2">
      <c r="B19">
        <v>11379.400000000001</v>
      </c>
      <c r="C19">
        <v>153</v>
      </c>
      <c r="D19">
        <f t="shared" si="0"/>
        <v>1.3445348612404871E-2</v>
      </c>
      <c r="H19">
        <v>19300</v>
      </c>
      <c r="I19">
        <v>95</v>
      </c>
      <c r="J19">
        <f t="shared" si="1"/>
        <v>4.9222797927461143E-3</v>
      </c>
      <c r="N19" s="1">
        <v>29945</v>
      </c>
      <c r="O19" s="1">
        <v>210</v>
      </c>
      <c r="P19" s="1">
        <f t="shared" si="2"/>
        <v>7.0128569043245948E-3</v>
      </c>
    </row>
    <row r="20" spans="2:16" x14ac:dyDescent="0.2">
      <c r="B20">
        <v>11501.8</v>
      </c>
      <c r="C20">
        <v>143</v>
      </c>
      <c r="D20">
        <f t="shared" si="0"/>
        <v>1.2432836599488777E-2</v>
      </c>
      <c r="H20">
        <v>17500</v>
      </c>
      <c r="I20">
        <v>108</v>
      </c>
      <c r="J20">
        <f t="shared" si="1"/>
        <v>6.1714285714285716E-3</v>
      </c>
    </row>
    <row r="21" spans="2:16" ht="16" x14ac:dyDescent="0.2">
      <c r="B21">
        <v>6718.3</v>
      </c>
      <c r="C21">
        <v>106</v>
      </c>
      <c r="D21">
        <f t="shared" si="0"/>
        <v>1.5777800931783336E-2</v>
      </c>
      <c r="H21">
        <v>17600</v>
      </c>
      <c r="I21">
        <v>120</v>
      </c>
      <c r="J21">
        <f t="shared" si="1"/>
        <v>6.8181818181818179E-3</v>
      </c>
      <c r="P21" s="30"/>
    </row>
    <row r="22" spans="2:16" x14ac:dyDescent="0.2">
      <c r="B22">
        <v>5678.3</v>
      </c>
      <c r="C22">
        <v>81</v>
      </c>
      <c r="D22">
        <f t="shared" si="0"/>
        <v>1.4264832784460137E-2</v>
      </c>
      <c r="H22">
        <v>10700</v>
      </c>
      <c r="I22">
        <v>102</v>
      </c>
      <c r="J22">
        <f t="shared" si="1"/>
        <v>9.5327102803738316E-3</v>
      </c>
    </row>
    <row r="23" spans="2:16" x14ac:dyDescent="0.2">
      <c r="B23">
        <v>10556.2</v>
      </c>
      <c r="C23">
        <v>146</v>
      </c>
      <c r="D23">
        <f t="shared" si="0"/>
        <v>1.38307345446278E-2</v>
      </c>
      <c r="H23">
        <v>9600</v>
      </c>
      <c r="I23">
        <v>72</v>
      </c>
      <c r="J23">
        <f t="shared" si="1"/>
        <v>7.4999999999999997E-3</v>
      </c>
    </row>
    <row r="24" spans="2:16" x14ac:dyDescent="0.2">
      <c r="B24">
        <v>30268.400000000001</v>
      </c>
      <c r="C24">
        <v>263</v>
      </c>
      <c r="D24">
        <f t="shared" si="0"/>
        <v>8.6889297088712982E-3</v>
      </c>
      <c r="H24">
        <v>13100</v>
      </c>
      <c r="I24">
        <v>109</v>
      </c>
      <c r="J24">
        <f t="shared" si="1"/>
        <v>8.3206106870229012E-3</v>
      </c>
    </row>
    <row r="25" spans="2:16" x14ac:dyDescent="0.2">
      <c r="B25">
        <v>31732.7</v>
      </c>
      <c r="C25">
        <v>235</v>
      </c>
      <c r="D25">
        <f t="shared" si="0"/>
        <v>7.4056099859135839E-3</v>
      </c>
      <c r="H25">
        <v>24000</v>
      </c>
      <c r="I25">
        <v>101</v>
      </c>
      <c r="J25">
        <f t="shared" si="1"/>
        <v>4.208333333333333E-3</v>
      </c>
    </row>
    <row r="26" spans="2:16" x14ac:dyDescent="0.2">
      <c r="B26">
        <v>42359.3</v>
      </c>
      <c r="C26">
        <v>298</v>
      </c>
      <c r="D26">
        <f t="shared" si="0"/>
        <v>7.0350548757887876E-3</v>
      </c>
      <c r="H26">
        <v>24900</v>
      </c>
      <c r="I26">
        <v>131</v>
      </c>
      <c r="J26">
        <f t="shared" si="1"/>
        <v>5.2610441767068274E-3</v>
      </c>
    </row>
    <row r="27" spans="2:16" x14ac:dyDescent="0.2">
      <c r="B27">
        <v>21851.9</v>
      </c>
      <c r="C27">
        <v>242</v>
      </c>
      <c r="D27">
        <f t="shared" si="0"/>
        <v>1.1074551869631473E-2</v>
      </c>
      <c r="H27">
        <v>17700</v>
      </c>
      <c r="I27">
        <v>134</v>
      </c>
      <c r="J27">
        <f t="shared" si="1"/>
        <v>7.5706214689265534E-3</v>
      </c>
    </row>
    <row r="28" spans="2:16" x14ac:dyDescent="0.2">
      <c r="B28">
        <v>20533.599999999999</v>
      </c>
      <c r="C28">
        <v>228</v>
      </c>
      <c r="D28">
        <f t="shared" si="0"/>
        <v>1.1103751899325984E-2</v>
      </c>
      <c r="H28">
        <v>30012</v>
      </c>
      <c r="I28">
        <v>108</v>
      </c>
      <c r="J28">
        <f t="shared" si="1"/>
        <v>3.5985605757696921E-3</v>
      </c>
    </row>
    <row r="29" spans="2:16" x14ac:dyDescent="0.2">
      <c r="B29">
        <v>31967.4</v>
      </c>
      <c r="C29">
        <v>259</v>
      </c>
      <c r="D29">
        <f t="shared" si="0"/>
        <v>8.1020039164899239E-3</v>
      </c>
      <c r="H29">
        <v>31228</v>
      </c>
      <c r="I29">
        <v>111</v>
      </c>
      <c r="J29">
        <f t="shared" si="1"/>
        <v>3.5545023696682463E-3</v>
      </c>
    </row>
    <row r="30" spans="2:16" x14ac:dyDescent="0.2">
      <c r="B30">
        <v>19766.599999999999</v>
      </c>
      <c r="C30">
        <v>199</v>
      </c>
      <c r="D30">
        <f t="shared" si="0"/>
        <v>1.0067487580059292E-2</v>
      </c>
      <c r="H30">
        <v>22799</v>
      </c>
      <c r="I30">
        <v>85</v>
      </c>
      <c r="J30">
        <f t="shared" si="1"/>
        <v>3.7282336944602832E-3</v>
      </c>
    </row>
    <row r="31" spans="2:16" x14ac:dyDescent="0.2">
      <c r="B31">
        <v>30722.6</v>
      </c>
      <c r="C31">
        <v>272</v>
      </c>
      <c r="D31">
        <f t="shared" si="0"/>
        <v>8.8534173539999879E-3</v>
      </c>
      <c r="H31">
        <v>9412</v>
      </c>
      <c r="I31">
        <v>57</v>
      </c>
      <c r="J31">
        <f t="shared" si="1"/>
        <v>6.0560985975350616E-3</v>
      </c>
    </row>
    <row r="32" spans="2:16" x14ac:dyDescent="0.2">
      <c r="B32">
        <v>32914.699999999997</v>
      </c>
      <c r="C32">
        <v>278</v>
      </c>
      <c r="D32">
        <f t="shared" si="0"/>
        <v>8.4460742464613076E-3</v>
      </c>
      <c r="H32">
        <v>11358</v>
      </c>
      <c r="I32">
        <v>46</v>
      </c>
      <c r="J32">
        <f t="shared" si="1"/>
        <v>4.0500088043669662E-3</v>
      </c>
    </row>
    <row r="33" spans="2:10" x14ac:dyDescent="0.2">
      <c r="B33">
        <v>26562.400000000001</v>
      </c>
      <c r="C33">
        <v>240</v>
      </c>
      <c r="D33">
        <f t="shared" si="0"/>
        <v>9.0353281330000298E-3</v>
      </c>
      <c r="H33">
        <v>5539</v>
      </c>
      <c r="I33">
        <v>30</v>
      </c>
      <c r="J33">
        <f t="shared" si="1"/>
        <v>5.4161400974905216E-3</v>
      </c>
    </row>
    <row r="34" spans="2:10" x14ac:dyDescent="0.2">
      <c r="B34">
        <v>37000</v>
      </c>
      <c r="C34">
        <v>250</v>
      </c>
      <c r="D34">
        <f t="shared" si="0"/>
        <v>6.7567567567567571E-3</v>
      </c>
      <c r="H34">
        <v>9824</v>
      </c>
      <c r="I34">
        <v>55</v>
      </c>
      <c r="J34">
        <f t="shared" si="1"/>
        <v>5.5985342019543973E-3</v>
      </c>
    </row>
    <row r="35" spans="2:10" x14ac:dyDescent="0.2">
      <c r="B35">
        <v>23200</v>
      </c>
      <c r="C35">
        <v>180</v>
      </c>
      <c r="D35">
        <f t="shared" si="0"/>
        <v>7.7586206896551723E-3</v>
      </c>
    </row>
    <row r="36" spans="2:10" x14ac:dyDescent="0.2">
      <c r="B36">
        <v>27000</v>
      </c>
      <c r="C36">
        <v>200</v>
      </c>
      <c r="D36">
        <f t="shared" si="0"/>
        <v>7.4074074074074077E-3</v>
      </c>
    </row>
    <row r="37" spans="2:10" x14ac:dyDescent="0.2">
      <c r="B37">
        <v>26000</v>
      </c>
      <c r="C37">
        <v>205</v>
      </c>
      <c r="D37">
        <f t="shared" si="0"/>
        <v>7.884615384615384E-3</v>
      </c>
    </row>
    <row r="38" spans="2:10" x14ac:dyDescent="0.2">
      <c r="B38">
        <v>12500</v>
      </c>
      <c r="C38">
        <v>137</v>
      </c>
      <c r="D38">
        <f t="shared" si="0"/>
        <v>1.0959999999999999E-2</v>
      </c>
    </row>
    <row r="39" spans="2:10" x14ac:dyDescent="0.2">
      <c r="B39">
        <v>20200</v>
      </c>
      <c r="C39">
        <v>180</v>
      </c>
      <c r="D39">
        <f t="shared" si="0"/>
        <v>8.9108910891089101E-3</v>
      </c>
    </row>
    <row r="40" spans="2:10" x14ac:dyDescent="0.2">
      <c r="B40">
        <v>12500</v>
      </c>
      <c r="C40">
        <v>175</v>
      </c>
      <c r="D40">
        <f t="shared" si="0"/>
        <v>1.4E-2</v>
      </c>
    </row>
    <row r="41" spans="2:10" x14ac:dyDescent="0.2">
      <c r="B41">
        <v>16300</v>
      </c>
      <c r="C41">
        <v>225</v>
      </c>
      <c r="D41">
        <f t="shared" si="0"/>
        <v>1.3803680981595092E-2</v>
      </c>
    </row>
    <row r="42" spans="2:10" x14ac:dyDescent="0.2">
      <c r="B42">
        <v>14200</v>
      </c>
      <c r="C42">
        <v>130</v>
      </c>
      <c r="D42">
        <f t="shared" si="0"/>
        <v>9.1549295774647887E-3</v>
      </c>
    </row>
    <row r="43" spans="2:10" x14ac:dyDescent="0.2">
      <c r="B43">
        <v>28495</v>
      </c>
      <c r="C43">
        <v>255</v>
      </c>
      <c r="D43">
        <f t="shared" si="0"/>
        <v>8.9489384102474125E-3</v>
      </c>
    </row>
    <row r="44" spans="2:10" x14ac:dyDescent="0.2">
      <c r="B44">
        <v>29577</v>
      </c>
      <c r="C44">
        <v>230</v>
      </c>
      <c r="D44">
        <f t="shared" si="0"/>
        <v>7.7763126753896605E-3</v>
      </c>
    </row>
    <row r="45" spans="2:10" x14ac:dyDescent="0.2">
      <c r="B45">
        <v>20127</v>
      </c>
      <c r="C45">
        <v>215</v>
      </c>
      <c r="D45">
        <f t="shared" si="0"/>
        <v>1.0682168231728524E-2</v>
      </c>
    </row>
    <row r="46" spans="2:10" x14ac:dyDescent="0.2">
      <c r="B46">
        <v>13000</v>
      </c>
      <c r="C46">
        <v>145</v>
      </c>
      <c r="D46">
        <f t="shared" si="0"/>
        <v>1.1153846153846153E-2</v>
      </c>
    </row>
    <row r="47" spans="2:10" x14ac:dyDescent="0.2">
      <c r="B47">
        <v>15000</v>
      </c>
      <c r="C47">
        <v>174</v>
      </c>
      <c r="D47">
        <f t="shared" si="0"/>
        <v>1.1599999999999999E-2</v>
      </c>
    </row>
    <row r="48" spans="2:10" x14ac:dyDescent="0.2">
      <c r="B48">
        <v>15300</v>
      </c>
      <c r="C48">
        <v>167</v>
      </c>
      <c r="D48">
        <f t="shared" si="0"/>
        <v>1.0915032679738562E-2</v>
      </c>
    </row>
    <row r="49" spans="2:4" x14ac:dyDescent="0.2">
      <c r="B49">
        <v>8500</v>
      </c>
      <c r="C49">
        <v>110</v>
      </c>
      <c r="D49">
        <f t="shared" si="0"/>
        <v>1.2941176470588235E-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:P26"/>
  <sheetViews>
    <sheetView topLeftCell="H1" workbookViewId="0">
      <selection activeCell="P16" sqref="P16"/>
    </sheetView>
  </sheetViews>
  <sheetFormatPr baseColWidth="10" defaultRowHeight="15" x14ac:dyDescent="0.2"/>
  <cols>
    <col min="2" max="2" width="13.5" customWidth="1"/>
    <col min="4" max="4" width="29.6640625" customWidth="1"/>
    <col min="8" max="8" width="13.33203125" customWidth="1"/>
    <col min="10" max="10" width="29.83203125" customWidth="1"/>
    <col min="13" max="13" width="18.1640625" customWidth="1"/>
    <col min="14" max="14" width="13" customWidth="1"/>
    <col min="16" max="16" width="30.83203125" customWidth="1"/>
  </cols>
  <sheetData>
    <row r="2" spans="1:16" ht="21" x14ac:dyDescent="0.25">
      <c r="A2" s="6" t="s">
        <v>4</v>
      </c>
      <c r="B2" s="8" t="s">
        <v>2</v>
      </c>
      <c r="C2" s="4" t="s">
        <v>17</v>
      </c>
      <c r="D2" s="4" t="s">
        <v>0</v>
      </c>
      <c r="G2" s="6" t="s">
        <v>14</v>
      </c>
      <c r="H2" s="8" t="s">
        <v>2</v>
      </c>
      <c r="I2" s="4" t="s">
        <v>1</v>
      </c>
      <c r="J2" s="4" t="s">
        <v>0</v>
      </c>
      <c r="M2" s="6" t="s">
        <v>15</v>
      </c>
      <c r="N2" s="8" t="s">
        <v>2</v>
      </c>
      <c r="O2" s="4" t="s">
        <v>1</v>
      </c>
      <c r="P2" s="4" t="s">
        <v>0</v>
      </c>
    </row>
    <row r="3" spans="1:16" ht="16" x14ac:dyDescent="0.2">
      <c r="B3">
        <v>242</v>
      </c>
      <c r="C3">
        <v>2</v>
      </c>
      <c r="D3" s="10">
        <f>(C3*100)/B3</f>
        <v>0.82644628099173556</v>
      </c>
      <c r="H3">
        <v>166</v>
      </c>
      <c r="I3">
        <v>3</v>
      </c>
      <c r="J3" s="10">
        <f>(I3*100)/H3</f>
        <v>1.8072289156626506</v>
      </c>
      <c r="N3">
        <v>182</v>
      </c>
      <c r="O3">
        <v>4</v>
      </c>
      <c r="P3" s="10">
        <f>(O3*100)/N3</f>
        <v>2.197802197802198</v>
      </c>
    </row>
    <row r="4" spans="1:16" ht="16" x14ac:dyDescent="0.2">
      <c r="B4">
        <v>148</v>
      </c>
      <c r="C4">
        <v>2</v>
      </c>
      <c r="D4" s="10">
        <f t="shared" ref="D4:D26" si="0">(C4*100)/B4</f>
        <v>1.3513513513513513</v>
      </c>
      <c r="H4">
        <v>130</v>
      </c>
      <c r="I4">
        <v>1</v>
      </c>
      <c r="J4" s="10">
        <f t="shared" ref="J4:J14" si="1">(I4*100)/H4</f>
        <v>0.76923076923076927</v>
      </c>
      <c r="N4">
        <v>231</v>
      </c>
      <c r="O4">
        <v>3</v>
      </c>
      <c r="P4" s="10">
        <f t="shared" ref="P4:P13" si="2">(O4*100)/N4</f>
        <v>1.2987012987012987</v>
      </c>
    </row>
    <row r="5" spans="1:16" ht="16" x14ac:dyDescent="0.2">
      <c r="B5">
        <v>159</v>
      </c>
      <c r="C5">
        <v>2</v>
      </c>
      <c r="D5" s="10">
        <f t="shared" si="0"/>
        <v>1.2578616352201257</v>
      </c>
      <c r="H5">
        <v>137</v>
      </c>
      <c r="I5">
        <v>1</v>
      </c>
      <c r="J5" s="10">
        <f t="shared" si="1"/>
        <v>0.72992700729927007</v>
      </c>
      <c r="N5">
        <v>212</v>
      </c>
      <c r="O5">
        <v>3</v>
      </c>
      <c r="P5" s="10">
        <f t="shared" si="2"/>
        <v>1.4150943396226414</v>
      </c>
    </row>
    <row r="6" spans="1:16" ht="16" x14ac:dyDescent="0.2">
      <c r="B6">
        <v>160</v>
      </c>
      <c r="C6">
        <v>4</v>
      </c>
      <c r="D6" s="10">
        <f t="shared" si="0"/>
        <v>2.5</v>
      </c>
      <c r="H6">
        <v>117</v>
      </c>
      <c r="I6">
        <v>0</v>
      </c>
      <c r="J6" s="10">
        <f t="shared" si="1"/>
        <v>0</v>
      </c>
      <c r="N6">
        <v>213</v>
      </c>
      <c r="O6">
        <v>4</v>
      </c>
      <c r="P6" s="10">
        <f t="shared" si="2"/>
        <v>1.8779342723004695</v>
      </c>
    </row>
    <row r="7" spans="1:16" ht="16" x14ac:dyDescent="0.2">
      <c r="B7">
        <v>177</v>
      </c>
      <c r="C7">
        <v>2</v>
      </c>
      <c r="D7" s="10">
        <f t="shared" si="0"/>
        <v>1.1299435028248588</v>
      </c>
      <c r="H7">
        <v>170</v>
      </c>
      <c r="I7">
        <v>3</v>
      </c>
      <c r="J7" s="10">
        <f t="shared" si="1"/>
        <v>1.7647058823529411</v>
      </c>
      <c r="N7">
        <v>219</v>
      </c>
      <c r="O7">
        <v>5</v>
      </c>
      <c r="P7" s="10">
        <f t="shared" si="2"/>
        <v>2.2831050228310503</v>
      </c>
    </row>
    <row r="8" spans="1:16" ht="16" x14ac:dyDescent="0.2">
      <c r="B8">
        <v>241</v>
      </c>
      <c r="C8">
        <v>4</v>
      </c>
      <c r="D8" s="10">
        <f t="shared" si="0"/>
        <v>1.6597510373443984</v>
      </c>
      <c r="H8">
        <v>108</v>
      </c>
      <c r="I8">
        <v>3</v>
      </c>
      <c r="J8" s="10">
        <f t="shared" si="1"/>
        <v>2.7777777777777777</v>
      </c>
      <c r="N8">
        <v>243</v>
      </c>
      <c r="O8">
        <v>5</v>
      </c>
      <c r="P8" s="10">
        <f t="shared" si="2"/>
        <v>2.0576131687242798</v>
      </c>
    </row>
    <row r="9" spans="1:16" ht="16" x14ac:dyDescent="0.2">
      <c r="B9">
        <v>259</v>
      </c>
      <c r="C9">
        <v>3</v>
      </c>
      <c r="D9" s="10">
        <f t="shared" si="0"/>
        <v>1.1583011583011582</v>
      </c>
      <c r="H9">
        <v>111</v>
      </c>
      <c r="I9">
        <v>3</v>
      </c>
      <c r="J9" s="10">
        <f t="shared" si="1"/>
        <v>2.7027027027027026</v>
      </c>
      <c r="N9">
        <v>289</v>
      </c>
      <c r="O9">
        <v>3</v>
      </c>
      <c r="P9" s="10">
        <f t="shared" si="2"/>
        <v>1.0380622837370241</v>
      </c>
    </row>
    <row r="10" spans="1:16" ht="16" x14ac:dyDescent="0.2">
      <c r="B10">
        <v>158</v>
      </c>
      <c r="C10">
        <v>1</v>
      </c>
      <c r="D10" s="10">
        <f t="shared" si="0"/>
        <v>0.63291139240506333</v>
      </c>
      <c r="H10">
        <v>85</v>
      </c>
      <c r="I10">
        <v>3</v>
      </c>
      <c r="J10" s="10">
        <f t="shared" si="1"/>
        <v>3.5294117647058822</v>
      </c>
      <c r="N10">
        <v>294</v>
      </c>
      <c r="O10">
        <v>5</v>
      </c>
      <c r="P10" s="10">
        <f t="shared" si="2"/>
        <v>1.7006802721088434</v>
      </c>
    </row>
    <row r="11" spans="1:16" ht="16" x14ac:dyDescent="0.2">
      <c r="B11">
        <v>175</v>
      </c>
      <c r="C11">
        <v>3</v>
      </c>
      <c r="D11" s="10">
        <f t="shared" si="0"/>
        <v>1.7142857142857142</v>
      </c>
      <c r="H11">
        <v>57</v>
      </c>
      <c r="I11">
        <v>1</v>
      </c>
      <c r="J11" s="10">
        <f t="shared" si="1"/>
        <v>1.7543859649122806</v>
      </c>
      <c r="N11">
        <v>233</v>
      </c>
      <c r="O11">
        <v>4</v>
      </c>
      <c r="P11" s="10">
        <f t="shared" si="2"/>
        <v>1.7167381974248928</v>
      </c>
    </row>
    <row r="12" spans="1:16" ht="16" x14ac:dyDescent="0.2">
      <c r="B12">
        <v>192</v>
      </c>
      <c r="C12">
        <v>3</v>
      </c>
      <c r="D12" s="10">
        <f t="shared" si="0"/>
        <v>1.5625</v>
      </c>
      <c r="H12">
        <v>46</v>
      </c>
      <c r="I12">
        <v>0</v>
      </c>
      <c r="J12" s="10">
        <f t="shared" si="1"/>
        <v>0</v>
      </c>
      <c r="N12">
        <v>90</v>
      </c>
      <c r="O12">
        <v>3</v>
      </c>
      <c r="P12" s="10">
        <f t="shared" si="2"/>
        <v>3.3333333333333335</v>
      </c>
    </row>
    <row r="13" spans="1:16" ht="16" x14ac:dyDescent="0.2">
      <c r="B13">
        <v>198</v>
      </c>
      <c r="C13">
        <v>3</v>
      </c>
      <c r="D13" s="10">
        <f t="shared" si="0"/>
        <v>1.5151515151515151</v>
      </c>
      <c r="H13">
        <v>30</v>
      </c>
      <c r="I13">
        <v>0</v>
      </c>
      <c r="J13" s="10">
        <f t="shared" si="1"/>
        <v>0</v>
      </c>
      <c r="N13">
        <v>210</v>
      </c>
      <c r="O13">
        <v>4</v>
      </c>
      <c r="P13" s="10">
        <f t="shared" si="2"/>
        <v>1.9047619047619047</v>
      </c>
    </row>
    <row r="14" spans="1:16" ht="16" x14ac:dyDescent="0.2">
      <c r="B14">
        <v>229</v>
      </c>
      <c r="C14">
        <v>2</v>
      </c>
      <c r="D14" s="10">
        <f t="shared" si="0"/>
        <v>0.8733624454148472</v>
      </c>
      <c r="H14">
        <v>55</v>
      </c>
      <c r="I14">
        <v>2</v>
      </c>
      <c r="J14" s="10">
        <f t="shared" si="1"/>
        <v>3.6363636363636362</v>
      </c>
    </row>
    <row r="15" spans="1:16" ht="16" x14ac:dyDescent="0.2">
      <c r="B15">
        <v>141</v>
      </c>
      <c r="C15">
        <v>3</v>
      </c>
      <c r="D15" s="10">
        <f t="shared" si="0"/>
        <v>2.1276595744680851</v>
      </c>
    </row>
    <row r="16" spans="1:16" ht="16" x14ac:dyDescent="0.2">
      <c r="B16">
        <v>153</v>
      </c>
      <c r="C16">
        <v>3</v>
      </c>
      <c r="D16" s="10">
        <f t="shared" si="0"/>
        <v>1.9607843137254901</v>
      </c>
    </row>
    <row r="17" spans="2:4" ht="16" x14ac:dyDescent="0.2">
      <c r="B17">
        <v>143</v>
      </c>
      <c r="C17">
        <v>0</v>
      </c>
      <c r="D17" s="10">
        <f t="shared" si="0"/>
        <v>0</v>
      </c>
    </row>
    <row r="18" spans="2:4" ht="16" x14ac:dyDescent="0.2">
      <c r="B18">
        <v>250</v>
      </c>
      <c r="C18">
        <v>1</v>
      </c>
      <c r="D18" s="10">
        <f t="shared" si="0"/>
        <v>0.4</v>
      </c>
    </row>
    <row r="19" spans="2:4" ht="16" x14ac:dyDescent="0.2">
      <c r="B19">
        <v>180</v>
      </c>
      <c r="C19">
        <v>3</v>
      </c>
      <c r="D19" s="10">
        <f t="shared" si="0"/>
        <v>1.6666666666666667</v>
      </c>
    </row>
    <row r="20" spans="2:4" ht="16" x14ac:dyDescent="0.2">
      <c r="B20">
        <v>200</v>
      </c>
      <c r="C20">
        <v>2</v>
      </c>
      <c r="D20" s="10">
        <f t="shared" si="0"/>
        <v>1</v>
      </c>
    </row>
    <row r="21" spans="2:4" ht="16" x14ac:dyDescent="0.2">
      <c r="B21">
        <v>205</v>
      </c>
      <c r="C21">
        <v>0</v>
      </c>
      <c r="D21" s="10">
        <f t="shared" si="0"/>
        <v>0</v>
      </c>
    </row>
    <row r="22" spans="2:4" ht="16" x14ac:dyDescent="0.2">
      <c r="B22">
        <v>137</v>
      </c>
      <c r="C22">
        <v>2</v>
      </c>
      <c r="D22" s="10">
        <f t="shared" si="0"/>
        <v>1.4598540145985401</v>
      </c>
    </row>
    <row r="23" spans="2:4" ht="16" x14ac:dyDescent="0.2">
      <c r="B23">
        <v>180</v>
      </c>
      <c r="C23">
        <v>1</v>
      </c>
      <c r="D23" s="10">
        <f t="shared" si="0"/>
        <v>0.55555555555555558</v>
      </c>
    </row>
    <row r="24" spans="2:4" ht="16" x14ac:dyDescent="0.2">
      <c r="B24">
        <v>175</v>
      </c>
      <c r="C24">
        <v>0</v>
      </c>
      <c r="D24" s="10">
        <f t="shared" si="0"/>
        <v>0</v>
      </c>
    </row>
    <row r="25" spans="2:4" ht="16" x14ac:dyDescent="0.2">
      <c r="B25">
        <v>225</v>
      </c>
      <c r="C25">
        <v>4</v>
      </c>
      <c r="D25" s="10">
        <f t="shared" si="0"/>
        <v>1.7777777777777777</v>
      </c>
    </row>
    <row r="26" spans="2:4" ht="16" x14ac:dyDescent="0.2">
      <c r="B26">
        <v>130</v>
      </c>
      <c r="C26">
        <v>1</v>
      </c>
      <c r="D26" s="10">
        <f t="shared" si="0"/>
        <v>0.7692307692307692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2:K16"/>
  <sheetViews>
    <sheetView topLeftCell="A2" workbookViewId="0">
      <selection activeCell="K18" sqref="K18"/>
    </sheetView>
  </sheetViews>
  <sheetFormatPr baseColWidth="10" defaultRowHeight="15" x14ac:dyDescent="0.2"/>
  <cols>
    <col min="4" max="4" width="24.1640625" customWidth="1"/>
    <col min="11" max="11" width="24.5" customWidth="1"/>
  </cols>
  <sheetData>
    <row r="2" spans="1:11" ht="21" x14ac:dyDescent="0.25">
      <c r="A2" s="2" t="s">
        <v>4</v>
      </c>
      <c r="B2" s="3" t="s">
        <v>2</v>
      </c>
      <c r="C2" s="4" t="s">
        <v>6</v>
      </c>
      <c r="D2" s="4" t="s">
        <v>5</v>
      </c>
      <c r="E2" s="1"/>
      <c r="F2" s="1"/>
      <c r="G2" s="1"/>
      <c r="H2" s="2" t="s">
        <v>14</v>
      </c>
      <c r="I2" s="3" t="s">
        <v>2</v>
      </c>
      <c r="J2" s="4" t="s">
        <v>6</v>
      </c>
      <c r="K2" s="4" t="s">
        <v>5</v>
      </c>
    </row>
    <row r="3" spans="1:11" ht="16" x14ac:dyDescent="0.2">
      <c r="A3" s="1"/>
      <c r="B3" s="1">
        <v>245</v>
      </c>
      <c r="C3" s="1">
        <v>64</v>
      </c>
      <c r="D3" s="5">
        <f>(C3*100)/B3</f>
        <v>26.122448979591837</v>
      </c>
      <c r="I3">
        <v>65</v>
      </c>
      <c r="J3">
        <v>15</v>
      </c>
      <c r="K3" s="5">
        <f>(J3*100)/I3</f>
        <v>23.076923076923077</v>
      </c>
    </row>
    <row r="4" spans="1:11" x14ac:dyDescent="0.2">
      <c r="B4">
        <v>291</v>
      </c>
      <c r="C4">
        <v>77</v>
      </c>
      <c r="D4" s="5">
        <f t="shared" ref="D4:D12" si="0">(C4*100)/B4</f>
        <v>26.460481099656356</v>
      </c>
      <c r="I4">
        <v>114</v>
      </c>
      <c r="J4">
        <v>26</v>
      </c>
      <c r="K4" s="5">
        <f t="shared" ref="K4:K11" si="1">(J4*100)/I4</f>
        <v>22.807017543859651</v>
      </c>
    </row>
    <row r="5" spans="1:11" x14ac:dyDescent="0.2">
      <c r="B5">
        <v>188</v>
      </c>
      <c r="C5">
        <v>55</v>
      </c>
      <c r="D5" s="5">
        <f t="shared" si="0"/>
        <v>29.25531914893617</v>
      </c>
      <c r="I5">
        <v>80</v>
      </c>
      <c r="J5">
        <v>22</v>
      </c>
      <c r="K5" s="5">
        <f t="shared" si="1"/>
        <v>27.5</v>
      </c>
    </row>
    <row r="6" spans="1:11" x14ac:dyDescent="0.2">
      <c r="B6">
        <v>249</v>
      </c>
      <c r="C6">
        <v>63</v>
      </c>
      <c r="D6" s="5">
        <f t="shared" si="0"/>
        <v>25.301204819277107</v>
      </c>
      <c r="I6">
        <v>110</v>
      </c>
      <c r="J6">
        <v>29</v>
      </c>
      <c r="K6" s="5">
        <f t="shared" si="1"/>
        <v>26.363636363636363</v>
      </c>
    </row>
    <row r="7" spans="1:11" x14ac:dyDescent="0.2">
      <c r="B7">
        <v>284</v>
      </c>
      <c r="C7">
        <v>87</v>
      </c>
      <c r="D7" s="5">
        <f t="shared" si="0"/>
        <v>30.633802816901408</v>
      </c>
      <c r="I7">
        <v>56</v>
      </c>
      <c r="J7">
        <v>15</v>
      </c>
      <c r="K7" s="5">
        <f t="shared" si="1"/>
        <v>26.785714285714285</v>
      </c>
    </row>
    <row r="8" spans="1:11" x14ac:dyDescent="0.2">
      <c r="B8">
        <v>289</v>
      </c>
      <c r="C8">
        <v>74</v>
      </c>
      <c r="D8" s="5">
        <f t="shared" si="0"/>
        <v>25.605536332179931</v>
      </c>
      <c r="I8">
        <v>65</v>
      </c>
      <c r="J8">
        <v>14</v>
      </c>
      <c r="K8" s="5">
        <f t="shared" si="1"/>
        <v>21.53846153846154</v>
      </c>
    </row>
    <row r="9" spans="1:11" x14ac:dyDescent="0.2">
      <c r="B9">
        <v>175</v>
      </c>
      <c r="C9">
        <v>53</v>
      </c>
      <c r="D9" s="5">
        <f t="shared" si="0"/>
        <v>30.285714285714285</v>
      </c>
      <c r="I9">
        <v>49</v>
      </c>
      <c r="J9">
        <v>16</v>
      </c>
      <c r="K9" s="5">
        <f t="shared" si="1"/>
        <v>32.653061224489797</v>
      </c>
    </row>
    <row r="10" spans="1:11" x14ac:dyDescent="0.2">
      <c r="B10">
        <v>120</v>
      </c>
      <c r="C10">
        <v>42</v>
      </c>
      <c r="D10" s="5">
        <f t="shared" si="0"/>
        <v>35</v>
      </c>
      <c r="I10">
        <v>43</v>
      </c>
      <c r="J10">
        <v>14</v>
      </c>
      <c r="K10" s="5">
        <f t="shared" si="1"/>
        <v>32.558139534883722</v>
      </c>
    </row>
    <row r="11" spans="1:11" x14ac:dyDescent="0.2">
      <c r="B11">
        <v>144</v>
      </c>
      <c r="C11">
        <v>45</v>
      </c>
      <c r="D11" s="5">
        <f t="shared" si="0"/>
        <v>31.25</v>
      </c>
      <c r="I11">
        <v>69</v>
      </c>
      <c r="J11">
        <v>21</v>
      </c>
      <c r="K11" s="5">
        <f t="shared" si="1"/>
        <v>30.434782608695652</v>
      </c>
    </row>
    <row r="12" spans="1:11" x14ac:dyDescent="0.2">
      <c r="B12">
        <v>208</v>
      </c>
      <c r="C12">
        <v>63</v>
      </c>
      <c r="D12" s="5">
        <f t="shared" si="0"/>
        <v>30.28846153846154</v>
      </c>
    </row>
    <row r="14" spans="1:11" x14ac:dyDescent="0.2">
      <c r="K14" s="5"/>
    </row>
    <row r="16" spans="1:11" x14ac:dyDescent="0.2">
      <c r="D16" s="5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4:G64"/>
  <sheetViews>
    <sheetView workbookViewId="0">
      <selection activeCell="K6" sqref="K6"/>
    </sheetView>
  </sheetViews>
  <sheetFormatPr baseColWidth="10" defaultRowHeight="15" x14ac:dyDescent="0.2"/>
  <cols>
    <col min="2" max="2" width="13.5" customWidth="1"/>
    <col min="6" max="6" width="12.1640625" customWidth="1"/>
    <col min="7" max="7" width="11.6640625" customWidth="1"/>
  </cols>
  <sheetData>
    <row r="4" spans="1:7" ht="21" x14ac:dyDescent="0.25">
      <c r="A4" s="6" t="s">
        <v>4</v>
      </c>
      <c r="B4" s="9" t="s">
        <v>18</v>
      </c>
      <c r="F4" s="6" t="s">
        <v>56</v>
      </c>
      <c r="G4" s="9" t="s">
        <v>18</v>
      </c>
    </row>
    <row r="5" spans="1:7" ht="16" x14ac:dyDescent="0.2">
      <c r="B5" s="23">
        <v>0.13150000000000001</v>
      </c>
      <c r="G5" s="23">
        <v>4.7750000000000001E-2</v>
      </c>
    </row>
    <row r="6" spans="1:7" ht="16" x14ac:dyDescent="0.2">
      <c r="B6" s="23">
        <v>6.6312499999999996E-2</v>
      </c>
      <c r="G6" s="23">
        <v>3.11875E-2</v>
      </c>
    </row>
    <row r="7" spans="1:7" ht="16" x14ac:dyDescent="0.2">
      <c r="B7" s="23">
        <v>9.7250000000000003E-2</v>
      </c>
      <c r="G7" s="23">
        <v>8.0874999999999992E-3</v>
      </c>
    </row>
    <row r="8" spans="1:7" ht="16" x14ac:dyDescent="0.2">
      <c r="B8" s="23">
        <v>7.1812500000000001E-2</v>
      </c>
      <c r="G8" s="23">
        <v>3.3050000000000003E-2</v>
      </c>
    </row>
    <row r="9" spans="1:7" ht="16" x14ac:dyDescent="0.2">
      <c r="B9" s="23">
        <v>0.1001875</v>
      </c>
      <c r="G9" s="23">
        <v>1.4593750000000001E-2</v>
      </c>
    </row>
    <row r="10" spans="1:7" ht="16" x14ac:dyDescent="0.2">
      <c r="B10" s="23">
        <v>0.10825</v>
      </c>
      <c r="G10" s="23">
        <v>2.5256250000000001E-2</v>
      </c>
    </row>
    <row r="11" spans="1:7" ht="16" x14ac:dyDescent="0.2">
      <c r="B11" s="23">
        <v>6.7750000000000005E-2</v>
      </c>
      <c r="G11" s="23">
        <v>1.0200000000000001E-2</v>
      </c>
    </row>
    <row r="12" spans="1:7" ht="16" x14ac:dyDescent="0.2">
      <c r="B12" s="23">
        <v>3.3937500000000002E-2</v>
      </c>
      <c r="G12" s="23">
        <v>2.1850000000000001E-2</v>
      </c>
    </row>
    <row r="13" spans="1:7" ht="16" x14ac:dyDescent="0.2">
      <c r="B13" s="23">
        <v>0.1193125</v>
      </c>
      <c r="G13" s="23">
        <v>-2.16375E-2</v>
      </c>
    </row>
    <row r="14" spans="1:7" ht="16" x14ac:dyDescent="0.2">
      <c r="B14" s="23">
        <v>8.4687499999999999E-2</v>
      </c>
      <c r="G14" s="23">
        <v>-2.8043749999999999E-2</v>
      </c>
    </row>
    <row r="15" spans="1:7" ht="16" x14ac:dyDescent="0.2">
      <c r="B15" s="23">
        <v>7.9562499999999994E-2</v>
      </c>
      <c r="G15" s="23">
        <v>-2.2812499999999999E-2</v>
      </c>
    </row>
    <row r="16" spans="1:7" ht="16" x14ac:dyDescent="0.2">
      <c r="B16" s="23">
        <v>6.6312499999999996E-2</v>
      </c>
      <c r="G16" s="23">
        <v>-1.5568749999999999E-2</v>
      </c>
    </row>
    <row r="17" spans="2:7" ht="16" x14ac:dyDescent="0.2">
      <c r="B17" s="23">
        <v>7.5874999999999998E-2</v>
      </c>
      <c r="G17" s="23">
        <v>-5.49375E-2</v>
      </c>
    </row>
    <row r="18" spans="2:7" ht="16" x14ac:dyDescent="0.2">
      <c r="B18" s="23">
        <v>4.8625000000000002E-2</v>
      </c>
      <c r="G18" s="23">
        <v>-3.95625E-2</v>
      </c>
    </row>
    <row r="19" spans="2:7" ht="16" x14ac:dyDescent="0.2">
      <c r="B19" s="23">
        <v>0.1092321</v>
      </c>
      <c r="G19" s="23">
        <v>-5.41875E-2</v>
      </c>
    </row>
    <row r="20" spans="2:7" ht="16" x14ac:dyDescent="0.2">
      <c r="B20" s="23">
        <v>7.3714290000000002E-2</v>
      </c>
      <c r="G20" s="23">
        <v>-0.1041875</v>
      </c>
    </row>
    <row r="21" spans="2:7" ht="16" x14ac:dyDescent="0.2">
      <c r="B21" s="23">
        <v>8.7428569999999997E-2</v>
      </c>
      <c r="G21" s="23">
        <v>-5.41875E-2</v>
      </c>
    </row>
    <row r="22" spans="2:7" ht="16" x14ac:dyDescent="0.2">
      <c r="B22" s="23">
        <v>7.0428569999999996E-2</v>
      </c>
      <c r="G22" s="23">
        <v>0.1020625</v>
      </c>
    </row>
    <row r="23" spans="2:7" ht="16" x14ac:dyDescent="0.2">
      <c r="B23" s="23">
        <v>0.1030536</v>
      </c>
      <c r="G23" s="23">
        <v>5.41875E-2</v>
      </c>
    </row>
    <row r="24" spans="2:7" ht="16" x14ac:dyDescent="0.2">
      <c r="B24" s="23">
        <v>9.3910720000000003E-2</v>
      </c>
      <c r="G24" s="23">
        <v>4.1687500000000002E-2</v>
      </c>
    </row>
    <row r="25" spans="2:7" ht="16" x14ac:dyDescent="0.2">
      <c r="B25" s="23">
        <v>5.807143E-2</v>
      </c>
      <c r="G25" s="23">
        <v>0.13337499999999999</v>
      </c>
    </row>
    <row r="26" spans="2:7" ht="16" x14ac:dyDescent="0.2">
      <c r="B26" s="23">
        <v>8.6357149999999994E-2</v>
      </c>
      <c r="G26" s="23">
        <v>0.14581250000000001</v>
      </c>
    </row>
    <row r="27" spans="2:7" ht="16" x14ac:dyDescent="0.2">
      <c r="B27" s="23">
        <v>1.1696430000000001E-2</v>
      </c>
      <c r="G27" s="23">
        <v>0.125</v>
      </c>
    </row>
    <row r="28" spans="2:7" ht="16" x14ac:dyDescent="0.2">
      <c r="B28" s="23">
        <v>0.13423209999999999</v>
      </c>
      <c r="G28" s="23">
        <v>5.41875E-2</v>
      </c>
    </row>
    <row r="29" spans="2:7" ht="16" x14ac:dyDescent="0.2">
      <c r="B29" s="23">
        <v>9.0642849999999997E-2</v>
      </c>
      <c r="G29" s="23">
        <v>0.12918750000000001</v>
      </c>
    </row>
    <row r="30" spans="2:7" ht="16" x14ac:dyDescent="0.2">
      <c r="B30" s="23">
        <v>9.1107140000000003E-2</v>
      </c>
      <c r="G30" s="23">
        <v>-3.5499999999999997E-2</v>
      </c>
    </row>
    <row r="31" spans="2:7" ht="16" x14ac:dyDescent="0.2">
      <c r="B31" s="23">
        <v>8.5410710000000001E-2</v>
      </c>
      <c r="G31" s="23">
        <v>-3.5437499999999997E-2</v>
      </c>
    </row>
    <row r="32" spans="2:7" ht="16" x14ac:dyDescent="0.2">
      <c r="B32" s="23">
        <v>4.8089279999999998E-2</v>
      </c>
      <c r="G32" s="23">
        <v>7.5812500000000005E-2</v>
      </c>
    </row>
    <row r="33" spans="2:7" ht="16" x14ac:dyDescent="0.2">
      <c r="B33" s="23">
        <v>7.8482140000000006E-2</v>
      </c>
      <c r="G33" s="23">
        <v>8.54375E-2</v>
      </c>
    </row>
    <row r="34" spans="2:7" ht="16" x14ac:dyDescent="0.2">
      <c r="B34" s="23">
        <v>6.1071430000000003E-2</v>
      </c>
      <c r="G34" s="23">
        <v>9.5000000000000001E-2</v>
      </c>
    </row>
    <row r="35" spans="2:7" ht="16" x14ac:dyDescent="0.2">
      <c r="B35" s="23">
        <v>5.930357E-2</v>
      </c>
      <c r="G35" s="23">
        <v>3.9812500000000001E-2</v>
      </c>
    </row>
    <row r="36" spans="2:7" ht="16" x14ac:dyDescent="0.2">
      <c r="B36" s="23">
        <v>5.0250000000000003E-2</v>
      </c>
      <c r="G36" s="23">
        <v>5.2187499999999998E-2</v>
      </c>
    </row>
    <row r="37" spans="2:7" ht="16" x14ac:dyDescent="0.2">
      <c r="B37" s="23">
        <v>3.4107140000000001E-2</v>
      </c>
      <c r="G37" s="23">
        <v>4.1875000000000002E-3</v>
      </c>
    </row>
    <row r="38" spans="2:7" ht="16" x14ac:dyDescent="0.2">
      <c r="B38" s="23">
        <v>7.0285719999999996E-2</v>
      </c>
      <c r="G38" s="23">
        <v>5.6687500000000002E-2</v>
      </c>
    </row>
    <row r="39" spans="2:7" ht="16" x14ac:dyDescent="0.2">
      <c r="B39" s="23">
        <v>6.3E-2</v>
      </c>
      <c r="G39" s="23">
        <v>2.33125E-2</v>
      </c>
    </row>
    <row r="40" spans="2:7" ht="16" x14ac:dyDescent="0.2">
      <c r="B40" s="23">
        <v>0.1112321</v>
      </c>
      <c r="G40" s="23">
        <v>5.6687500000000002E-2</v>
      </c>
    </row>
    <row r="41" spans="2:7" ht="16" x14ac:dyDescent="0.2">
      <c r="B41" s="23">
        <v>5.6160710000000003E-2</v>
      </c>
      <c r="G41" s="23">
        <v>2.0937500000000001E-2</v>
      </c>
    </row>
    <row r="42" spans="2:7" ht="16" x14ac:dyDescent="0.2">
      <c r="B42" s="23">
        <v>4.085714E-2</v>
      </c>
      <c r="G42" s="23">
        <v>6.7812499999999998E-2</v>
      </c>
    </row>
    <row r="43" spans="2:7" ht="16" x14ac:dyDescent="0.2">
      <c r="B43" s="23">
        <v>4.5678570000000002E-2</v>
      </c>
      <c r="G43" s="23">
        <v>6.0687499999999998E-2</v>
      </c>
    </row>
    <row r="44" spans="2:7" ht="16" x14ac:dyDescent="0.2">
      <c r="B44" s="23">
        <v>4.7666669999999996E-3</v>
      </c>
      <c r="G44" s="23">
        <v>9.6062499999999995E-2</v>
      </c>
    </row>
    <row r="45" spans="2:7" ht="16" x14ac:dyDescent="0.2">
      <c r="B45" s="23">
        <v>3.6625E-3</v>
      </c>
      <c r="G45" s="23">
        <v>-5.1562499999999997E-2</v>
      </c>
    </row>
    <row r="46" spans="2:7" ht="16" x14ac:dyDescent="0.2">
      <c r="B46" s="23">
        <v>5.7916670000000003E-3</v>
      </c>
      <c r="G46" s="23">
        <v>-0.1164111</v>
      </c>
    </row>
    <row r="47" spans="2:7" ht="16" x14ac:dyDescent="0.2">
      <c r="B47" s="23">
        <v>7.6458330000000003E-3</v>
      </c>
      <c r="G47" s="23">
        <v>-4.7550000000000002E-2</v>
      </c>
    </row>
    <row r="48" spans="2:7" ht="16" x14ac:dyDescent="0.2">
      <c r="B48" s="23">
        <v>1.829167E-3</v>
      </c>
      <c r="G48" s="23">
        <v>-0.1171944</v>
      </c>
    </row>
    <row r="49" spans="2:7" ht="16" x14ac:dyDescent="0.2">
      <c r="B49" s="23">
        <v>8.5458329999999992E-3</v>
      </c>
      <c r="G49" s="23">
        <v>-2.2222220000000001E-2</v>
      </c>
    </row>
    <row r="50" spans="2:7" ht="16" x14ac:dyDescent="0.2">
      <c r="B50" s="23">
        <v>7.1166670000000001E-3</v>
      </c>
      <c r="G50" s="23">
        <v>-4.591667E-2</v>
      </c>
    </row>
    <row r="51" spans="2:7" ht="16" x14ac:dyDescent="0.2">
      <c r="B51" s="23">
        <v>1.9541670000000001E-2</v>
      </c>
      <c r="G51" s="23">
        <v>8.9583330000000003E-2</v>
      </c>
    </row>
    <row r="52" spans="2:7" ht="16" x14ac:dyDescent="0.2">
      <c r="B52" s="23">
        <v>2.3983330000000001E-2</v>
      </c>
      <c r="G52" s="23">
        <v>6.0744449999999998E-2</v>
      </c>
    </row>
    <row r="53" spans="2:7" ht="16" x14ac:dyDescent="0.2">
      <c r="B53" s="23">
        <v>1.7358330000000002E-2</v>
      </c>
      <c r="G53" s="23">
        <v>5.2944440000000002E-2</v>
      </c>
    </row>
    <row r="54" spans="2:7" ht="16" x14ac:dyDescent="0.2">
      <c r="B54" s="23">
        <v>1.5075E-2</v>
      </c>
      <c r="G54" s="23">
        <v>7.7888890000000002E-2</v>
      </c>
    </row>
    <row r="55" spans="2:7" ht="16" x14ac:dyDescent="0.2">
      <c r="B55" s="23">
        <v>2.7291669999999998E-3</v>
      </c>
      <c r="G55" s="23">
        <v>0.1078056</v>
      </c>
    </row>
    <row r="56" spans="2:7" ht="16" x14ac:dyDescent="0.2">
      <c r="B56" s="23">
        <v>4.3166669999999997E-3</v>
      </c>
      <c r="G56" s="23">
        <v>6.3177780000000003E-2</v>
      </c>
    </row>
    <row r="57" spans="2:7" ht="16" x14ac:dyDescent="0.2">
      <c r="B57" s="23">
        <v>7.9333330000000007E-3</v>
      </c>
      <c r="G57" s="23">
        <v>4.5238889999999997E-2</v>
      </c>
    </row>
    <row r="58" spans="2:7" ht="16" x14ac:dyDescent="0.2">
      <c r="B58" s="23">
        <v>1.8470830000000001E-2</v>
      </c>
      <c r="G58" s="23">
        <v>6.5883330000000004E-2</v>
      </c>
    </row>
    <row r="59" spans="2:7" ht="16" x14ac:dyDescent="0.2">
      <c r="B59" s="23">
        <v>-8.1875000000000003E-3</v>
      </c>
      <c r="G59" s="23">
        <v>6.474444E-2</v>
      </c>
    </row>
    <row r="60" spans="2:7" ht="16" x14ac:dyDescent="0.2">
      <c r="B60" s="23">
        <v>-6.9583329999999997E-3</v>
      </c>
      <c r="G60" s="23">
        <v>5.0955559999999997E-2</v>
      </c>
    </row>
    <row r="61" spans="2:7" ht="16" x14ac:dyDescent="0.2">
      <c r="B61" s="23">
        <v>-8.5458329999999992E-3</v>
      </c>
    </row>
    <row r="62" spans="2:7" ht="16" x14ac:dyDescent="0.2">
      <c r="B62" s="23">
        <v>-4.9208330000000003E-3</v>
      </c>
    </row>
    <row r="63" spans="2:7" ht="16" x14ac:dyDescent="0.2">
      <c r="B63" s="23">
        <v>-1.1004170000000001E-2</v>
      </c>
    </row>
    <row r="64" spans="2:7" ht="16" x14ac:dyDescent="0.2">
      <c r="B64" s="23">
        <v>-1.829167E-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2:V49"/>
  <sheetViews>
    <sheetView topLeftCell="A24" zoomScale="90" zoomScaleNormal="90" zoomScalePageLayoutView="90" workbookViewId="0">
      <selection activeCell="P21" sqref="P21"/>
    </sheetView>
  </sheetViews>
  <sheetFormatPr baseColWidth="10" defaultRowHeight="15" x14ac:dyDescent="0.2"/>
  <cols>
    <col min="4" max="4" width="19.83203125" customWidth="1"/>
    <col min="7" max="7" width="15.33203125" customWidth="1"/>
    <col min="9" max="9" width="12.83203125" customWidth="1"/>
    <col min="10" max="10" width="20.5" customWidth="1"/>
    <col min="13" max="13" width="17.5" customWidth="1"/>
    <col min="15" max="15" width="12.83203125" customWidth="1"/>
    <col min="16" max="16" width="19.6640625" customWidth="1"/>
    <col min="19" max="19" width="20.5" customWidth="1"/>
    <col min="20" max="20" width="10.5" customWidth="1"/>
    <col min="21" max="21" width="13.1640625" customWidth="1"/>
    <col min="22" max="22" width="19.83203125" customWidth="1"/>
  </cols>
  <sheetData>
    <row r="2" spans="1:22" ht="21" x14ac:dyDescent="0.25">
      <c r="A2" s="6" t="s">
        <v>4</v>
      </c>
      <c r="B2" s="9" t="s">
        <v>8</v>
      </c>
      <c r="C2" s="8" t="s">
        <v>2</v>
      </c>
      <c r="D2" s="9" t="s">
        <v>16</v>
      </c>
      <c r="G2" s="6" t="s">
        <v>3</v>
      </c>
      <c r="H2" s="9" t="s">
        <v>8</v>
      </c>
      <c r="I2" s="8" t="s">
        <v>2</v>
      </c>
      <c r="J2" s="8" t="s">
        <v>16</v>
      </c>
      <c r="M2" s="12" t="s">
        <v>20</v>
      </c>
      <c r="N2" s="9" t="s">
        <v>8</v>
      </c>
      <c r="O2" s="8" t="s">
        <v>2</v>
      </c>
      <c r="P2" s="8" t="s">
        <v>16</v>
      </c>
      <c r="S2" s="12" t="s">
        <v>20</v>
      </c>
      <c r="T2" s="9" t="s">
        <v>8</v>
      </c>
      <c r="U2" s="8" t="s">
        <v>2</v>
      </c>
      <c r="V2" s="8" t="s">
        <v>16</v>
      </c>
    </row>
    <row r="3" spans="1:22" ht="21" x14ac:dyDescent="0.25">
      <c r="B3">
        <v>31242.9</v>
      </c>
      <c r="C3">
        <v>242</v>
      </c>
      <c r="D3">
        <f>C3/B3</f>
        <v>7.7457598366348834E-3</v>
      </c>
      <c r="H3">
        <v>15549.8</v>
      </c>
      <c r="I3">
        <v>298</v>
      </c>
      <c r="J3" s="10">
        <f>I3/H3</f>
        <v>1.9164233623583583E-2</v>
      </c>
      <c r="M3" s="13"/>
      <c r="N3">
        <v>26563.200000000001</v>
      </c>
      <c r="O3">
        <v>271</v>
      </c>
      <c r="P3" s="10">
        <f>O3/N3</f>
        <v>1.0202084086254668E-2</v>
      </c>
      <c r="S3" s="12" t="s">
        <v>19</v>
      </c>
      <c r="T3">
        <v>27973.9</v>
      </c>
      <c r="U3">
        <v>283</v>
      </c>
      <c r="V3" s="10">
        <f>U3/T3</f>
        <v>1.0116572948355431E-2</v>
      </c>
    </row>
    <row r="4" spans="1:22" ht="16" x14ac:dyDescent="0.2">
      <c r="B4">
        <v>13023.5</v>
      </c>
      <c r="C4">
        <v>148</v>
      </c>
      <c r="D4">
        <f t="shared" ref="D4:D49" si="0">C4/B4</f>
        <v>1.1364072637923753E-2</v>
      </c>
      <c r="H4">
        <v>11648.4</v>
      </c>
      <c r="I4">
        <v>211</v>
      </c>
      <c r="J4" s="10">
        <f t="shared" ref="J4:J37" si="1">I4/H4</f>
        <v>1.8114075752893102E-2</v>
      </c>
      <c r="N4">
        <v>28339.8</v>
      </c>
      <c r="O4">
        <v>351</v>
      </c>
      <c r="P4" s="10">
        <f t="shared" ref="P4:P17" si="2">O4/N4</f>
        <v>1.2385408506764339E-2</v>
      </c>
      <c r="T4">
        <v>41652.300000000003</v>
      </c>
      <c r="U4">
        <v>403</v>
      </c>
      <c r="V4" s="10">
        <f t="shared" ref="V4:V12" si="3">U4/T4</f>
        <v>9.6753360558720636E-3</v>
      </c>
    </row>
    <row r="5" spans="1:22" ht="16" x14ac:dyDescent="0.2">
      <c r="B5">
        <v>14559.5</v>
      </c>
      <c r="C5">
        <v>159</v>
      </c>
      <c r="D5">
        <f t="shared" si="0"/>
        <v>1.0920704694529345E-2</v>
      </c>
      <c r="H5">
        <v>11215.7</v>
      </c>
      <c r="I5">
        <v>213</v>
      </c>
      <c r="J5" s="10">
        <f t="shared" si="1"/>
        <v>1.8991235500236275E-2</v>
      </c>
      <c r="N5">
        <v>30842.1</v>
      </c>
      <c r="O5">
        <v>356</v>
      </c>
      <c r="P5" s="10">
        <f t="shared" si="2"/>
        <v>1.1542664085778856E-2</v>
      </c>
      <c r="T5">
        <v>28912.3</v>
      </c>
      <c r="U5">
        <v>259</v>
      </c>
      <c r="V5" s="10">
        <f t="shared" si="3"/>
        <v>8.9581250886300989E-3</v>
      </c>
    </row>
    <row r="6" spans="1:22" ht="16" x14ac:dyDescent="0.2">
      <c r="B6">
        <v>13636.4</v>
      </c>
      <c r="C6">
        <v>160</v>
      </c>
      <c r="D6">
        <f t="shared" si="0"/>
        <v>1.1733302044527882E-2</v>
      </c>
      <c r="H6">
        <v>17567.3</v>
      </c>
      <c r="I6">
        <v>319</v>
      </c>
      <c r="J6" s="10">
        <f t="shared" si="1"/>
        <v>1.8158738110011216E-2</v>
      </c>
      <c r="N6">
        <v>19119.5</v>
      </c>
      <c r="O6">
        <v>253</v>
      </c>
      <c r="P6" s="10">
        <f t="shared" si="2"/>
        <v>1.3232563613065195E-2</v>
      </c>
      <c r="T6">
        <v>27369.200000000001</v>
      </c>
      <c r="U6">
        <v>239</v>
      </c>
      <c r="V6" s="10">
        <f t="shared" si="3"/>
        <v>8.7324437689081155E-3</v>
      </c>
    </row>
    <row r="7" spans="1:22" ht="16" x14ac:dyDescent="0.2">
      <c r="B7">
        <v>15631.1</v>
      </c>
      <c r="C7">
        <v>177</v>
      </c>
      <c r="D7">
        <f t="shared" si="0"/>
        <v>1.1323579274651175E-2</v>
      </c>
      <c r="H7">
        <v>22567.599999999999</v>
      </c>
      <c r="I7">
        <v>387</v>
      </c>
      <c r="J7" s="10">
        <f t="shared" si="1"/>
        <v>1.7148478349492194E-2</v>
      </c>
      <c r="N7">
        <v>21353.7</v>
      </c>
      <c r="O7">
        <v>245</v>
      </c>
      <c r="P7" s="10">
        <f t="shared" si="2"/>
        <v>1.1473421467942323E-2</v>
      </c>
      <c r="T7">
        <v>26693.200000000001</v>
      </c>
      <c r="U7">
        <v>259</v>
      </c>
      <c r="V7" s="10">
        <f t="shared" si="3"/>
        <v>9.7028456685597821E-3</v>
      </c>
    </row>
    <row r="8" spans="1:22" ht="16" x14ac:dyDescent="0.2">
      <c r="B8">
        <v>32324.3</v>
      </c>
      <c r="C8">
        <v>241</v>
      </c>
      <c r="D8">
        <f t="shared" si="0"/>
        <v>7.4556912291990855E-3</v>
      </c>
      <c r="H8">
        <v>12003.6</v>
      </c>
      <c r="I8">
        <v>219</v>
      </c>
      <c r="J8" s="10">
        <f t="shared" si="1"/>
        <v>1.8244526642007396E-2</v>
      </c>
      <c r="N8">
        <v>20326.599999999999</v>
      </c>
      <c r="O8">
        <v>289</v>
      </c>
      <c r="P8" s="10">
        <f t="shared" si="2"/>
        <v>1.4217822951206794E-2</v>
      </c>
      <c r="T8">
        <v>28459.599999999999</v>
      </c>
      <c r="U8">
        <v>289</v>
      </c>
      <c r="V8" s="10">
        <f t="shared" si="3"/>
        <v>1.0154745674570269E-2</v>
      </c>
    </row>
    <row r="9" spans="1:22" ht="16" x14ac:dyDescent="0.2">
      <c r="B9">
        <v>45385.9</v>
      </c>
      <c r="C9">
        <v>259</v>
      </c>
      <c r="D9">
        <f t="shared" si="0"/>
        <v>5.7066181347070347E-3</v>
      </c>
      <c r="H9">
        <v>12789.4</v>
      </c>
      <c r="I9">
        <v>234</v>
      </c>
      <c r="J9" s="10">
        <f t="shared" si="1"/>
        <v>1.829640170766416E-2</v>
      </c>
      <c r="N9">
        <v>22086.3</v>
      </c>
      <c r="O9">
        <v>341</v>
      </c>
      <c r="P9" s="10">
        <f t="shared" si="2"/>
        <v>1.5439435306049453E-2</v>
      </c>
      <c r="T9">
        <v>29356.2</v>
      </c>
      <c r="U9">
        <v>292</v>
      </c>
      <c r="V9" s="10">
        <f t="shared" si="3"/>
        <v>9.9467914784611092E-3</v>
      </c>
    </row>
    <row r="10" spans="1:22" ht="16" x14ac:dyDescent="0.2">
      <c r="B10">
        <v>14381.3</v>
      </c>
      <c r="C10">
        <v>158</v>
      </c>
      <c r="D10">
        <f t="shared" si="0"/>
        <v>1.0986489399428425E-2</v>
      </c>
      <c r="H10">
        <v>11115.1</v>
      </c>
      <c r="I10">
        <v>226</v>
      </c>
      <c r="J10" s="10">
        <f t="shared" si="1"/>
        <v>2.0332700560498781E-2</v>
      </c>
      <c r="N10">
        <v>18483.5</v>
      </c>
      <c r="O10">
        <v>223</v>
      </c>
      <c r="P10" s="10">
        <f t="shared" si="2"/>
        <v>1.2064814564341169E-2</v>
      </c>
      <c r="T10">
        <v>25169.5</v>
      </c>
      <c r="U10">
        <v>258</v>
      </c>
      <c r="V10" s="10">
        <f t="shared" si="3"/>
        <v>1.025050159915771E-2</v>
      </c>
    </row>
    <row r="11" spans="1:22" ht="16" x14ac:dyDescent="0.2">
      <c r="B11">
        <v>15832.2</v>
      </c>
      <c r="C11">
        <v>175</v>
      </c>
      <c r="D11">
        <f t="shared" si="0"/>
        <v>1.1053422771314157E-2</v>
      </c>
      <c r="H11">
        <v>14715.5</v>
      </c>
      <c r="I11">
        <v>259</v>
      </c>
      <c r="J11" s="10">
        <f t="shared" si="1"/>
        <v>1.7600489280010873E-2</v>
      </c>
      <c r="N11">
        <v>25423.599999999999</v>
      </c>
      <c r="O11">
        <v>250</v>
      </c>
      <c r="P11" s="10">
        <f t="shared" si="2"/>
        <v>9.8333831558079891E-3</v>
      </c>
      <c r="T11">
        <v>29536.3</v>
      </c>
      <c r="U11">
        <v>298</v>
      </c>
      <c r="V11" s="10">
        <f t="shared" si="3"/>
        <v>1.008927997074786E-2</v>
      </c>
    </row>
    <row r="12" spans="1:22" ht="16" x14ac:dyDescent="0.2">
      <c r="B12">
        <v>18402.5</v>
      </c>
      <c r="C12">
        <v>192</v>
      </c>
      <c r="D12">
        <f t="shared" si="0"/>
        <v>1.043336503192501E-2</v>
      </c>
      <c r="H12">
        <v>15222.8</v>
      </c>
      <c r="I12">
        <v>274</v>
      </c>
      <c r="J12" s="10">
        <f t="shared" si="1"/>
        <v>1.7999316814252306E-2</v>
      </c>
      <c r="N12">
        <v>14523.6</v>
      </c>
      <c r="O12">
        <v>201</v>
      </c>
      <c r="P12" s="10">
        <f t="shared" si="2"/>
        <v>1.3839543914731885E-2</v>
      </c>
      <c r="T12">
        <v>11236.6</v>
      </c>
      <c r="U12">
        <v>157</v>
      </c>
      <c r="V12" s="10">
        <f t="shared" si="3"/>
        <v>1.3972197995835038E-2</v>
      </c>
    </row>
    <row r="13" spans="1:22" ht="16" x14ac:dyDescent="0.2">
      <c r="B13">
        <v>26908.400000000001</v>
      </c>
      <c r="C13">
        <v>198</v>
      </c>
      <c r="D13">
        <f t="shared" si="0"/>
        <v>7.3582970373563643E-3</v>
      </c>
      <c r="H13">
        <v>12848.4</v>
      </c>
      <c r="I13">
        <v>222</v>
      </c>
      <c r="J13" s="10">
        <f t="shared" si="1"/>
        <v>1.7278415989539553E-2</v>
      </c>
      <c r="N13">
        <v>25864.400000000001</v>
      </c>
      <c r="O13">
        <v>258</v>
      </c>
      <c r="P13" s="10">
        <f t="shared" si="2"/>
        <v>9.9751009109045625E-3</v>
      </c>
    </row>
    <row r="14" spans="1:22" ht="16" x14ac:dyDescent="0.2">
      <c r="B14">
        <v>24931.5</v>
      </c>
      <c r="C14">
        <v>226</v>
      </c>
      <c r="D14">
        <f t="shared" si="0"/>
        <v>9.0648376551751807E-3</v>
      </c>
      <c r="H14">
        <v>11823.7</v>
      </c>
      <c r="I14">
        <v>213</v>
      </c>
      <c r="J14" s="10">
        <f t="shared" si="1"/>
        <v>1.8014665460050577E-2</v>
      </c>
      <c r="N14">
        <v>27203.3</v>
      </c>
      <c r="O14">
        <v>314</v>
      </c>
      <c r="P14" s="10">
        <f t="shared" si="2"/>
        <v>1.1542717243863796E-2</v>
      </c>
    </row>
    <row r="15" spans="1:22" ht="16" x14ac:dyDescent="0.2">
      <c r="B15">
        <v>37531.4</v>
      </c>
      <c r="C15">
        <v>327</v>
      </c>
      <c r="D15">
        <f t="shared" si="0"/>
        <v>8.7127045620467129E-3</v>
      </c>
      <c r="H15">
        <v>9264.2999999999993</v>
      </c>
      <c r="I15">
        <v>168</v>
      </c>
      <c r="J15" s="10">
        <f t="shared" si="1"/>
        <v>1.8134127780836114E-2</v>
      </c>
      <c r="N15">
        <v>21689.9</v>
      </c>
      <c r="O15">
        <v>261</v>
      </c>
      <c r="P15" s="10">
        <f t="shared" si="2"/>
        <v>1.2033250499080217E-2</v>
      </c>
    </row>
    <row r="16" spans="1:22" ht="16" x14ac:dyDescent="0.2">
      <c r="B16">
        <v>23949.200000000001</v>
      </c>
      <c r="C16">
        <v>180</v>
      </c>
      <c r="D16">
        <f t="shared" si="0"/>
        <v>7.5159086733586084E-3</v>
      </c>
      <c r="H16">
        <v>10416.5</v>
      </c>
      <c r="I16">
        <v>182</v>
      </c>
      <c r="J16" s="10">
        <f t="shared" si="1"/>
        <v>1.7472279556472903E-2</v>
      </c>
      <c r="N16">
        <v>24711.200000000001</v>
      </c>
      <c r="O16">
        <v>253</v>
      </c>
      <c r="P16" s="10">
        <f t="shared" si="2"/>
        <v>1.0238272524199553E-2</v>
      </c>
    </row>
    <row r="17" spans="2:16" ht="16" x14ac:dyDescent="0.2">
      <c r="B17">
        <v>31459.9</v>
      </c>
      <c r="C17">
        <v>229</v>
      </c>
      <c r="D17">
        <f t="shared" si="0"/>
        <v>7.2791076894713584E-3</v>
      </c>
      <c r="H17">
        <v>16726.900000000001</v>
      </c>
      <c r="I17">
        <v>279</v>
      </c>
      <c r="J17" s="10">
        <f t="shared" si="1"/>
        <v>1.6679719493749589E-2</v>
      </c>
      <c r="N17">
        <v>21291.599999999999</v>
      </c>
      <c r="O17">
        <v>226</v>
      </c>
      <c r="P17" s="10">
        <f t="shared" si="2"/>
        <v>1.0614514644272859E-2</v>
      </c>
    </row>
    <row r="18" spans="2:16" ht="16" x14ac:dyDescent="0.2">
      <c r="B18">
        <v>17672.5</v>
      </c>
      <c r="C18">
        <v>141</v>
      </c>
      <c r="D18">
        <f t="shared" si="0"/>
        <v>7.9784976658650447E-3</v>
      </c>
      <c r="H18">
        <v>15253.5</v>
      </c>
      <c r="I18">
        <v>289</v>
      </c>
      <c r="J18" s="10">
        <f t="shared" si="1"/>
        <v>1.8946471301668471E-2</v>
      </c>
    </row>
    <row r="19" spans="2:16" ht="16" x14ac:dyDescent="0.2">
      <c r="B19">
        <v>11379.400000000001</v>
      </c>
      <c r="C19">
        <v>153</v>
      </c>
      <c r="D19">
        <f t="shared" si="0"/>
        <v>1.3445348612404871E-2</v>
      </c>
      <c r="H19">
        <v>14648.1</v>
      </c>
      <c r="I19">
        <v>284</v>
      </c>
      <c r="J19" s="10">
        <f t="shared" si="1"/>
        <v>1.9388180037001386E-2</v>
      </c>
    </row>
    <row r="20" spans="2:16" ht="16" x14ac:dyDescent="0.2">
      <c r="B20">
        <v>11501.8</v>
      </c>
      <c r="C20">
        <v>143</v>
      </c>
      <c r="D20">
        <f t="shared" si="0"/>
        <v>1.2432836599488777E-2</v>
      </c>
      <c r="H20">
        <v>15767.2</v>
      </c>
      <c r="I20">
        <v>237</v>
      </c>
      <c r="J20" s="10">
        <f t="shared" si="1"/>
        <v>1.5031204018468719E-2</v>
      </c>
    </row>
    <row r="21" spans="2:16" ht="16" x14ac:dyDescent="0.2">
      <c r="B21">
        <v>6718.3</v>
      </c>
      <c r="C21">
        <v>106</v>
      </c>
      <c r="D21">
        <f t="shared" si="0"/>
        <v>1.5777800931783336E-2</v>
      </c>
      <c r="H21">
        <v>19776.900000000001</v>
      </c>
      <c r="I21">
        <v>356</v>
      </c>
      <c r="J21" s="10">
        <f t="shared" si="1"/>
        <v>1.8000798911861817E-2</v>
      </c>
    </row>
    <row r="22" spans="2:16" ht="16" x14ac:dyDescent="0.2">
      <c r="B22">
        <v>5678.3</v>
      </c>
      <c r="C22">
        <v>81</v>
      </c>
      <c r="D22">
        <f t="shared" si="0"/>
        <v>1.4264832784460137E-2</v>
      </c>
      <c r="H22">
        <v>13662.6</v>
      </c>
      <c r="I22">
        <v>302</v>
      </c>
      <c r="J22" s="10">
        <f t="shared" si="1"/>
        <v>2.2104138304568675E-2</v>
      </c>
    </row>
    <row r="23" spans="2:16" ht="16" x14ac:dyDescent="0.2">
      <c r="B23">
        <v>10556.2</v>
      </c>
      <c r="C23">
        <v>146</v>
      </c>
      <c r="D23">
        <f t="shared" si="0"/>
        <v>1.38307345446278E-2</v>
      </c>
      <c r="H23">
        <v>10034.1</v>
      </c>
      <c r="I23">
        <v>239</v>
      </c>
      <c r="J23" s="10">
        <f t="shared" si="1"/>
        <v>2.3818777967132079E-2</v>
      </c>
    </row>
    <row r="24" spans="2:16" ht="16" x14ac:dyDescent="0.2">
      <c r="B24">
        <v>30268.400000000001</v>
      </c>
      <c r="C24">
        <v>263</v>
      </c>
      <c r="D24">
        <f t="shared" si="0"/>
        <v>8.6889297088712982E-3</v>
      </c>
      <c r="H24">
        <v>16862.599999999999</v>
      </c>
      <c r="I24">
        <v>256</v>
      </c>
      <c r="J24" s="10">
        <f t="shared" si="1"/>
        <v>1.5181525980572392E-2</v>
      </c>
    </row>
    <row r="25" spans="2:16" ht="16" x14ac:dyDescent="0.2">
      <c r="B25">
        <v>31732.7</v>
      </c>
      <c r="C25">
        <v>235</v>
      </c>
      <c r="D25">
        <f t="shared" si="0"/>
        <v>7.4056099859135839E-3</v>
      </c>
      <c r="H25">
        <v>12419.8</v>
      </c>
      <c r="I25">
        <v>299</v>
      </c>
      <c r="J25" s="10">
        <f t="shared" si="1"/>
        <v>2.4074461746565967E-2</v>
      </c>
    </row>
    <row r="26" spans="2:16" ht="16" x14ac:dyDescent="0.2">
      <c r="B26">
        <v>42359.3</v>
      </c>
      <c r="C26">
        <v>298</v>
      </c>
      <c r="D26">
        <f t="shared" si="0"/>
        <v>7.0350548757887876E-3</v>
      </c>
      <c r="H26">
        <v>11905.2</v>
      </c>
      <c r="I26">
        <v>253</v>
      </c>
      <c r="J26" s="10">
        <f t="shared" si="1"/>
        <v>2.1251217955179248E-2</v>
      </c>
    </row>
    <row r="27" spans="2:16" ht="16" x14ac:dyDescent="0.2">
      <c r="B27">
        <v>21851.9</v>
      </c>
      <c r="C27">
        <v>242</v>
      </c>
      <c r="D27">
        <f t="shared" si="0"/>
        <v>1.1074551869631473E-2</v>
      </c>
      <c r="H27">
        <v>11035.5</v>
      </c>
      <c r="I27">
        <v>228</v>
      </c>
      <c r="J27" s="10">
        <f t="shared" si="1"/>
        <v>2.0660595351366044E-2</v>
      </c>
    </row>
    <row r="28" spans="2:16" ht="16" x14ac:dyDescent="0.2">
      <c r="B28">
        <v>20533.599999999999</v>
      </c>
      <c r="C28">
        <v>228</v>
      </c>
      <c r="D28">
        <f t="shared" si="0"/>
        <v>1.1103751899325984E-2</v>
      </c>
      <c r="H28">
        <v>20865.5</v>
      </c>
      <c r="I28">
        <v>363</v>
      </c>
      <c r="J28" s="10">
        <f t="shared" si="1"/>
        <v>1.7397138817665525E-2</v>
      </c>
    </row>
    <row r="29" spans="2:16" ht="16" x14ac:dyDescent="0.2">
      <c r="B29">
        <v>31967.4</v>
      </c>
      <c r="C29">
        <v>259</v>
      </c>
      <c r="D29">
        <f t="shared" si="0"/>
        <v>8.1020039164899239E-3</v>
      </c>
      <c r="H29">
        <v>12000</v>
      </c>
      <c r="I29">
        <v>235</v>
      </c>
      <c r="J29" s="10">
        <f t="shared" si="1"/>
        <v>1.9583333333333335E-2</v>
      </c>
    </row>
    <row r="30" spans="2:16" ht="16" x14ac:dyDescent="0.2">
      <c r="B30">
        <v>19766.599999999999</v>
      </c>
      <c r="C30">
        <v>199</v>
      </c>
      <c r="D30">
        <f t="shared" si="0"/>
        <v>1.0067487580059292E-2</v>
      </c>
      <c r="H30">
        <v>13000</v>
      </c>
      <c r="I30">
        <v>240</v>
      </c>
      <c r="J30" s="10">
        <f t="shared" si="1"/>
        <v>1.8461538461538463E-2</v>
      </c>
    </row>
    <row r="31" spans="2:16" ht="16" x14ac:dyDescent="0.2">
      <c r="B31">
        <v>30722.6</v>
      </c>
      <c r="C31">
        <v>272</v>
      </c>
      <c r="D31">
        <f t="shared" si="0"/>
        <v>8.8534173539999879E-3</v>
      </c>
      <c r="H31">
        <v>14700</v>
      </c>
      <c r="I31">
        <v>240</v>
      </c>
      <c r="J31" s="10">
        <f t="shared" si="1"/>
        <v>1.6326530612244899E-2</v>
      </c>
    </row>
    <row r="32" spans="2:16" ht="16" x14ac:dyDescent="0.2">
      <c r="B32">
        <v>32914.699999999997</v>
      </c>
      <c r="C32">
        <v>278</v>
      </c>
      <c r="D32">
        <f t="shared" si="0"/>
        <v>8.4460742464613076E-3</v>
      </c>
      <c r="H32">
        <v>21000</v>
      </c>
      <c r="I32">
        <v>350</v>
      </c>
      <c r="J32" s="10">
        <f t="shared" si="1"/>
        <v>1.6666666666666666E-2</v>
      </c>
    </row>
    <row r="33" spans="2:10" ht="16" x14ac:dyDescent="0.2">
      <c r="B33">
        <v>26562.400000000001</v>
      </c>
      <c r="C33">
        <v>240</v>
      </c>
      <c r="D33">
        <f t="shared" si="0"/>
        <v>9.0353281330000298E-3</v>
      </c>
      <c r="H33">
        <v>17200</v>
      </c>
      <c r="I33">
        <v>210</v>
      </c>
      <c r="J33" s="10">
        <f t="shared" si="1"/>
        <v>1.2209302325581395E-2</v>
      </c>
    </row>
    <row r="34" spans="2:10" ht="16" x14ac:dyDescent="0.2">
      <c r="B34">
        <v>37000</v>
      </c>
      <c r="C34">
        <v>250</v>
      </c>
      <c r="D34">
        <f t="shared" si="0"/>
        <v>6.7567567567567571E-3</v>
      </c>
      <c r="H34">
        <v>8500</v>
      </c>
      <c r="I34">
        <v>172</v>
      </c>
      <c r="J34" s="10">
        <f t="shared" si="1"/>
        <v>2.023529411764706E-2</v>
      </c>
    </row>
    <row r="35" spans="2:10" ht="16" x14ac:dyDescent="0.2">
      <c r="B35">
        <v>23200</v>
      </c>
      <c r="C35">
        <v>180</v>
      </c>
      <c r="D35">
        <f t="shared" si="0"/>
        <v>7.7586206896551723E-3</v>
      </c>
      <c r="H35">
        <v>14200</v>
      </c>
      <c r="I35">
        <v>330</v>
      </c>
      <c r="J35" s="10">
        <f t="shared" si="1"/>
        <v>2.323943661971831E-2</v>
      </c>
    </row>
    <row r="36" spans="2:10" ht="16" x14ac:dyDescent="0.2">
      <c r="B36">
        <v>27000</v>
      </c>
      <c r="C36">
        <v>200</v>
      </c>
      <c r="D36">
        <f t="shared" si="0"/>
        <v>7.4074074074074077E-3</v>
      </c>
      <c r="H36">
        <v>8400</v>
      </c>
      <c r="I36">
        <v>185</v>
      </c>
      <c r="J36" s="10">
        <f t="shared" si="1"/>
        <v>2.2023809523809525E-2</v>
      </c>
    </row>
    <row r="37" spans="2:10" ht="16" x14ac:dyDescent="0.2">
      <c r="B37">
        <v>26000</v>
      </c>
      <c r="C37">
        <v>205</v>
      </c>
      <c r="D37">
        <f t="shared" si="0"/>
        <v>7.884615384615384E-3</v>
      </c>
      <c r="H37">
        <v>14700</v>
      </c>
      <c r="I37">
        <v>351</v>
      </c>
      <c r="J37" s="10">
        <f t="shared" si="1"/>
        <v>2.3877551020408162E-2</v>
      </c>
    </row>
    <row r="38" spans="2:10" ht="16" x14ac:dyDescent="0.2">
      <c r="B38">
        <v>12500</v>
      </c>
      <c r="C38">
        <v>137</v>
      </c>
      <c r="D38">
        <f t="shared" si="0"/>
        <v>1.0959999999999999E-2</v>
      </c>
      <c r="H38">
        <v>15000</v>
      </c>
      <c r="I38">
        <v>302</v>
      </c>
      <c r="J38" s="10">
        <f>I38/H38</f>
        <v>2.0133333333333333E-2</v>
      </c>
    </row>
    <row r="39" spans="2:10" ht="16" x14ac:dyDescent="0.2">
      <c r="B39">
        <v>20200</v>
      </c>
      <c r="C39">
        <v>180</v>
      </c>
      <c r="D39">
        <f t="shared" si="0"/>
        <v>8.9108910891089101E-3</v>
      </c>
      <c r="H39">
        <v>11500</v>
      </c>
      <c r="I39">
        <v>271</v>
      </c>
      <c r="J39" s="10">
        <f>I39/H39</f>
        <v>2.3565217391304349E-2</v>
      </c>
    </row>
    <row r="40" spans="2:10" ht="16" x14ac:dyDescent="0.2">
      <c r="B40">
        <v>12500</v>
      </c>
      <c r="C40">
        <v>175</v>
      </c>
      <c r="D40">
        <f t="shared" si="0"/>
        <v>1.4E-2</v>
      </c>
      <c r="H40">
        <v>15200</v>
      </c>
      <c r="I40">
        <v>348</v>
      </c>
      <c r="J40" s="10">
        <f>I40/H40</f>
        <v>2.2894736842105263E-2</v>
      </c>
    </row>
    <row r="41" spans="2:10" ht="16" x14ac:dyDescent="0.2">
      <c r="B41">
        <v>16300</v>
      </c>
      <c r="C41">
        <v>225</v>
      </c>
      <c r="D41">
        <f t="shared" si="0"/>
        <v>1.3803680981595092E-2</v>
      </c>
      <c r="H41">
        <v>14000</v>
      </c>
      <c r="I41">
        <v>345</v>
      </c>
      <c r="J41" s="10">
        <f>I41/H41</f>
        <v>2.4642857142857143E-2</v>
      </c>
    </row>
    <row r="42" spans="2:10" x14ac:dyDescent="0.2">
      <c r="B42">
        <v>14200</v>
      </c>
      <c r="C42">
        <v>130</v>
      </c>
      <c r="D42">
        <f t="shared" si="0"/>
        <v>9.1549295774647887E-3</v>
      </c>
    </row>
    <row r="43" spans="2:10" x14ac:dyDescent="0.2">
      <c r="B43">
        <v>28495</v>
      </c>
      <c r="C43">
        <v>255</v>
      </c>
      <c r="D43">
        <f t="shared" si="0"/>
        <v>8.9489384102474125E-3</v>
      </c>
    </row>
    <row r="44" spans="2:10" x14ac:dyDescent="0.2">
      <c r="B44">
        <v>29577</v>
      </c>
      <c r="C44">
        <v>230</v>
      </c>
      <c r="D44">
        <f t="shared" si="0"/>
        <v>7.7763126753896605E-3</v>
      </c>
    </row>
    <row r="45" spans="2:10" x14ac:dyDescent="0.2">
      <c r="B45">
        <v>20127</v>
      </c>
      <c r="C45">
        <v>215</v>
      </c>
      <c r="D45">
        <f t="shared" si="0"/>
        <v>1.0682168231728524E-2</v>
      </c>
    </row>
    <row r="46" spans="2:10" x14ac:dyDescent="0.2">
      <c r="B46">
        <v>13000</v>
      </c>
      <c r="C46">
        <v>145</v>
      </c>
      <c r="D46">
        <f t="shared" si="0"/>
        <v>1.1153846153846153E-2</v>
      </c>
    </row>
    <row r="47" spans="2:10" x14ac:dyDescent="0.2">
      <c r="B47">
        <v>15000</v>
      </c>
      <c r="C47">
        <v>174</v>
      </c>
      <c r="D47">
        <f t="shared" si="0"/>
        <v>1.1599999999999999E-2</v>
      </c>
    </row>
    <row r="48" spans="2:10" x14ac:dyDescent="0.2">
      <c r="B48">
        <v>15300</v>
      </c>
      <c r="C48">
        <v>167</v>
      </c>
      <c r="D48">
        <f t="shared" si="0"/>
        <v>1.0915032679738562E-2</v>
      </c>
    </row>
    <row r="49" spans="2:4" x14ac:dyDescent="0.2">
      <c r="B49">
        <v>8500</v>
      </c>
      <c r="C49">
        <v>110</v>
      </c>
      <c r="D49">
        <f t="shared" si="0"/>
        <v>1.2941176470588235E-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3</vt:i4>
      </vt:variant>
    </vt:vector>
  </HeadingPairs>
  <TitlesOfParts>
    <vt:vector size="23" baseType="lpstr">
      <vt:lpstr>Figure S2 E</vt:lpstr>
      <vt:lpstr>Figure S2 F</vt:lpstr>
      <vt:lpstr>Figure S3 E</vt:lpstr>
      <vt:lpstr>Figure S4 E</vt:lpstr>
      <vt:lpstr>Figure S10 D</vt:lpstr>
      <vt:lpstr>Figure S10 E</vt:lpstr>
      <vt:lpstr>Figure S10 F</vt:lpstr>
      <vt:lpstr>Figure S11 H</vt:lpstr>
      <vt:lpstr>Figure S13 I</vt:lpstr>
      <vt:lpstr>Figure S13J</vt:lpstr>
      <vt:lpstr>Figure S13 K</vt:lpstr>
      <vt:lpstr>Figure S17 A</vt:lpstr>
      <vt:lpstr>Figure S17B</vt:lpstr>
      <vt:lpstr>Figure S17 C</vt:lpstr>
      <vt:lpstr>Figure S17 D</vt:lpstr>
      <vt:lpstr>Figure S18 E</vt:lpstr>
      <vt:lpstr>Figure S18 F</vt:lpstr>
      <vt:lpstr>Figure S20 E</vt:lpstr>
      <vt:lpstr>Figure S22 I</vt:lpstr>
      <vt:lpstr>Figure S25 J</vt:lpstr>
      <vt:lpstr>Figure S25 K</vt:lpstr>
      <vt:lpstr>Figure S26 H</vt:lpstr>
      <vt:lpstr>Figure S26 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ia Mavronicola</dc:creator>
  <cp:lastModifiedBy>Antonio Baonza</cp:lastModifiedBy>
  <dcterms:created xsi:type="dcterms:W3CDTF">2021-06-13T19:56:37Z</dcterms:created>
  <dcterms:modified xsi:type="dcterms:W3CDTF">2021-06-27T02:22:02Z</dcterms:modified>
</cp:coreProperties>
</file>